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6060" tabRatio="500" activeTab="5"/>
  </bookViews>
  <sheets>
    <sheet name="Figure 2G,H" sheetId="1" r:id="rId1"/>
    <sheet name="Figure 2I" sheetId="4" r:id="rId2"/>
    <sheet name="Figure 2K" sheetId="6" r:id="rId3"/>
    <sheet name="Figure 2L,M" sheetId="5" r:id="rId4"/>
    <sheet name="Figure 2-supplement 1" sheetId="2" r:id="rId5"/>
    <sheet name="Figure 2-supplement 2" sheetId="3" r:id="rId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5" i="5" l="1"/>
  <c r="B15" i="5"/>
  <c r="D11" i="6"/>
  <c r="C11" i="6"/>
  <c r="B11" i="6"/>
  <c r="G15" i="5"/>
  <c r="F15" i="5"/>
  <c r="C19" i="4"/>
  <c r="B19" i="4"/>
  <c r="K75" i="3"/>
  <c r="J75" i="3"/>
  <c r="I75" i="3"/>
  <c r="H75" i="3"/>
  <c r="E75" i="3"/>
  <c r="D75" i="3"/>
  <c r="C75" i="3"/>
  <c r="B75" i="3"/>
  <c r="K34" i="3"/>
  <c r="J34" i="3"/>
  <c r="I34" i="3"/>
  <c r="H34" i="3"/>
  <c r="E34" i="3"/>
  <c r="D34" i="3"/>
  <c r="C34" i="3"/>
  <c r="B34" i="3"/>
  <c r="K26" i="2"/>
  <c r="J26" i="2"/>
  <c r="I26" i="2"/>
  <c r="H26" i="2"/>
  <c r="E26" i="2"/>
  <c r="D26" i="2"/>
  <c r="C26" i="2"/>
  <c r="B26" i="2"/>
  <c r="G43" i="1"/>
  <c r="F43" i="1"/>
  <c r="C43" i="1"/>
  <c r="B43" i="1"/>
  <c r="G18" i="1"/>
  <c r="F18" i="1"/>
  <c r="C18" i="1"/>
  <c r="B18" i="1"/>
</calcChain>
</file>

<file path=xl/sharedStrings.xml><?xml version="1.0" encoding="utf-8"?>
<sst xmlns="http://schemas.openxmlformats.org/spreadsheetml/2006/main" count="238" uniqueCount="89">
  <si>
    <t>Figure 2 Source Data</t>
  </si>
  <si>
    <t>Figure 2G</t>
  </si>
  <si>
    <t>Stbm mean polarity</t>
  </si>
  <si>
    <t>wt</t>
  </si>
  <si>
    <t>StbmS[All]A</t>
  </si>
  <si>
    <t>StbmS[All]E</t>
  </si>
  <si>
    <t>Figure 2H</t>
  </si>
  <si>
    <t>Stbm variation in polarity angle</t>
  </si>
  <si>
    <t>Figure 2I</t>
  </si>
  <si>
    <t>Total Stbm levels</t>
  </si>
  <si>
    <t>Stbm junctional levels relative to wt</t>
  </si>
  <si>
    <t>AVERAGE</t>
  </si>
  <si>
    <t>95% CI</t>
  </si>
  <si>
    <t>P value</t>
  </si>
  <si>
    <t>1.37 - 1 46</t>
  </si>
  <si>
    <t>1.20 - 1.26</t>
  </si>
  <si>
    <t>1.39 - 1.41</t>
  </si>
  <si>
    <t>1.16 - 1.20</t>
  </si>
  <si>
    <t>19.6 - 24.7</t>
  </si>
  <si>
    <t>33.4 - 39.1</t>
  </si>
  <si>
    <t>36.6 - 40.9</t>
  </si>
  <si>
    <t>16.1 - 20.2</t>
  </si>
  <si>
    <t>1.14 - 1.27</t>
  </si>
  <si>
    <t>1.16 - 1.35</t>
  </si>
  <si>
    <t>0.49 - 1.51</t>
  </si>
  <si>
    <t>0.33 - 1.63</t>
  </si>
  <si>
    <t>0.73 - 3.00</t>
  </si>
  <si>
    <r>
      <t>-</t>
    </r>
    <r>
      <rPr>
        <sz val="12"/>
        <color indexed="205"/>
        <rFont val="Calibri"/>
        <family val="2"/>
      </rPr>
      <t/>
    </r>
  </si>
  <si>
    <t>-</t>
  </si>
  <si>
    <t>***</t>
  </si>
  <si>
    <t>&lt;0.001</t>
  </si>
  <si>
    <t>control tissue in the same wing</t>
  </si>
  <si>
    <t xml:space="preserve">paired  t test compared to </t>
  </si>
  <si>
    <t xml:space="preserve">one sample  t test compared to </t>
  </si>
  <si>
    <t>a theoretical mean of 1.0</t>
  </si>
  <si>
    <t>ns</t>
  </si>
  <si>
    <t>ANOVA with Dunnett's multiple comparisons test</t>
  </si>
  <si>
    <t>compared to control wt</t>
  </si>
  <si>
    <t>&lt;0.0001</t>
  </si>
  <si>
    <t>Figure 2- figure supplement 1 source Data</t>
  </si>
  <si>
    <t>Fmi mean polarity</t>
  </si>
  <si>
    <t>Fmi variation in polarity angle</t>
  </si>
  <si>
    <t>EGFP-Stbm</t>
  </si>
  <si>
    <t>EGFP-StbmS[5,120,122]A</t>
  </si>
  <si>
    <t>EGFP-StbmS[5,120,122]E</t>
  </si>
  <si>
    <t>EGFP-StbmS[All]A</t>
  </si>
  <si>
    <t>compared to EGFP-Stbm</t>
  </si>
  <si>
    <t>1.35 - 1.42</t>
  </si>
  <si>
    <t>1.31 - 1.38</t>
  </si>
  <si>
    <t>1.40 - 1.51</t>
  </si>
  <si>
    <t>1.21 - 1.26</t>
  </si>
  <si>
    <t>*</t>
  </si>
  <si>
    <t>21.1 - 26.5</t>
  </si>
  <si>
    <t>23.4 - 31.5</t>
  </si>
  <si>
    <t>17.8 - 25.9</t>
  </si>
  <si>
    <t>36.9 - 41.6</t>
  </si>
  <si>
    <t>Figure 2- figure supplement 2 source Data</t>
  </si>
  <si>
    <t>Figure S2-1I</t>
  </si>
  <si>
    <t>StbmS[5-17]A</t>
  </si>
  <si>
    <t>StbmS[113-122]A</t>
  </si>
  <si>
    <t>Figure S2-2G</t>
  </si>
  <si>
    <t>Figure S2-2H</t>
  </si>
  <si>
    <t>StbmS[5-17]E</t>
  </si>
  <si>
    <t>StbmS[113-122]E</t>
  </si>
  <si>
    <t>1.44 - 1.51</t>
  </si>
  <si>
    <t>1.47 - 1.60</t>
  </si>
  <si>
    <t>1.21 - 1 24</t>
  </si>
  <si>
    <t>17.6 - 21.0</t>
  </si>
  <si>
    <t>15.2 - 20.2</t>
  </si>
  <si>
    <t>33.4 - 41.0</t>
  </si>
  <si>
    <t>1.41 - 1.45</t>
  </si>
  <si>
    <t>1.39 - 1.52</t>
  </si>
  <si>
    <t>1.27 - 1.33</t>
  </si>
  <si>
    <t>18.4 - 21.4</t>
  </si>
  <si>
    <t>15.5 - 20.3</t>
  </si>
  <si>
    <t>22.2 - 35.1</t>
  </si>
  <si>
    <t>compared to wt</t>
  </si>
  <si>
    <t>Figure 2L</t>
  </si>
  <si>
    <t>Figure 2M</t>
  </si>
  <si>
    <t>Figure 2K Western analysis</t>
  </si>
  <si>
    <t>Puncta number relative to wt</t>
  </si>
  <si>
    <t>Mean puncta amount relative to wt</t>
  </si>
  <si>
    <t>0.73 - 0.83</t>
  </si>
  <si>
    <t>0.57 - 0.84</t>
  </si>
  <si>
    <t>**</t>
  </si>
  <si>
    <t>0.84 - 1.23</t>
  </si>
  <si>
    <t>0.35 - 0.85</t>
  </si>
  <si>
    <t>One sample t test compared</t>
  </si>
  <si>
    <t xml:space="preserve"> to a theoretical mean of 1.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8" x14ac:knownFonts="1">
    <font>
      <sz val="12"/>
      <color theme="1"/>
      <name val="Calibri"/>
      <family val="2"/>
      <charset val="134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indexed="205"/>
      <name val="Calibri"/>
      <family val="2"/>
    </font>
    <font>
      <sz val="11"/>
      <name val="Arial"/>
    </font>
    <font>
      <sz val="11"/>
      <color theme="1"/>
      <name val="Arial"/>
    </font>
    <font>
      <b/>
      <sz val="11"/>
      <color theme="1"/>
      <name val="Arial"/>
    </font>
    <font>
      <sz val="11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5">
    <xf numFmtId="0" fontId="0" fillId="0" borderId="0" xfId="0"/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49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4" fillId="0" borderId="0" xfId="0" applyNumberFormat="1" applyFont="1"/>
    <xf numFmtId="0" fontId="6" fillId="0" borderId="0" xfId="0" applyFont="1"/>
    <xf numFmtId="0" fontId="5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wrapText="1"/>
    </xf>
    <xf numFmtId="0" fontId="6" fillId="0" borderId="0" xfId="0" applyFont="1" applyAlignment="1">
      <alignment horizontal="left" wrapText="1"/>
    </xf>
    <xf numFmtId="164" fontId="5" fillId="0" borderId="0" xfId="0" applyNumberFormat="1" applyFont="1"/>
    <xf numFmtId="2" fontId="6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6" fillId="0" borderId="0" xfId="0" applyFont="1" applyAlignment="1">
      <alignment wrapText="1"/>
    </xf>
    <xf numFmtId="0" fontId="7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65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</cellXfs>
  <cellStyles count="1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0"/>
  <sheetViews>
    <sheetView workbookViewId="0">
      <selection activeCell="M17" sqref="M17"/>
    </sheetView>
  </sheetViews>
  <sheetFormatPr baseColWidth="10" defaultRowHeight="13" x14ac:dyDescent="0"/>
  <cols>
    <col min="1" max="1" width="18.83203125" style="10" customWidth="1"/>
    <col min="2" max="3" width="15.83203125" style="6" customWidth="1"/>
    <col min="4" max="4" width="15.83203125" style="10" customWidth="1"/>
    <col min="5" max="5" width="18.83203125" style="10" customWidth="1"/>
    <col min="6" max="7" width="15.83203125" style="10" customWidth="1"/>
    <col min="8" max="16384" width="10.83203125" style="10"/>
  </cols>
  <sheetData>
    <row r="1" spans="1:7">
      <c r="A1" s="9" t="s">
        <v>0</v>
      </c>
    </row>
    <row r="3" spans="1:7">
      <c r="A3" s="9" t="s">
        <v>1</v>
      </c>
      <c r="B3" s="11"/>
    </row>
    <row r="4" spans="1:7" ht="26">
      <c r="A4" s="9" t="s">
        <v>2</v>
      </c>
      <c r="B4" s="11" t="s">
        <v>3</v>
      </c>
      <c r="C4" s="11" t="s">
        <v>4</v>
      </c>
      <c r="E4" s="13" t="s">
        <v>7</v>
      </c>
      <c r="F4" s="11" t="s">
        <v>3</v>
      </c>
      <c r="G4" s="11" t="s">
        <v>4</v>
      </c>
    </row>
    <row r="6" spans="1:7">
      <c r="B6" s="16">
        <v>1.4750000000000001</v>
      </c>
      <c r="C6" s="16">
        <v>1.286</v>
      </c>
      <c r="D6" s="6"/>
      <c r="E6" s="6"/>
      <c r="F6" s="17">
        <v>22.972000000000001</v>
      </c>
      <c r="G6" s="17">
        <v>29.910900000000002</v>
      </c>
    </row>
    <row r="7" spans="1:7">
      <c r="B7" s="16">
        <v>1.5112000000000001</v>
      </c>
      <c r="C7" s="16">
        <v>1.3122</v>
      </c>
      <c r="D7" s="6"/>
      <c r="E7" s="6"/>
      <c r="F7" s="17">
        <v>29.272099999999998</v>
      </c>
      <c r="G7" s="17">
        <v>39.998899999999999</v>
      </c>
    </row>
    <row r="8" spans="1:7">
      <c r="B8" s="16">
        <v>1.4353</v>
      </c>
      <c r="C8" s="16">
        <v>1.2208000000000001</v>
      </c>
      <c r="D8" s="6"/>
      <c r="E8" s="6"/>
      <c r="F8" s="17">
        <v>21.953600000000002</v>
      </c>
      <c r="G8" s="17">
        <v>33.998699999999999</v>
      </c>
    </row>
    <row r="9" spans="1:7">
      <c r="B9" s="16">
        <v>1.4177999999999999</v>
      </c>
      <c r="C9" s="16">
        <v>1.2266999999999999</v>
      </c>
      <c r="D9" s="6"/>
      <c r="E9" s="6"/>
      <c r="F9" s="17">
        <v>26.1157</v>
      </c>
      <c r="G9" s="17">
        <v>42.881300000000003</v>
      </c>
    </row>
    <row r="10" spans="1:7">
      <c r="B10" s="16">
        <v>1.4029</v>
      </c>
      <c r="C10" s="16">
        <v>1.2202999999999999</v>
      </c>
      <c r="D10" s="6"/>
      <c r="E10" s="6"/>
      <c r="F10" s="17">
        <v>21.432500000000001</v>
      </c>
      <c r="G10" s="17">
        <v>30.2577</v>
      </c>
    </row>
    <row r="11" spans="1:7">
      <c r="B11" s="16">
        <v>1.4132</v>
      </c>
      <c r="C11" s="16">
        <v>1.2251000000000001</v>
      </c>
      <c r="D11" s="6"/>
      <c r="E11" s="6"/>
      <c r="F11" s="17">
        <v>20.522500000000001</v>
      </c>
      <c r="G11" s="17">
        <v>33.424999999999997</v>
      </c>
    </row>
    <row r="12" spans="1:7">
      <c r="B12" s="16">
        <v>1.4214</v>
      </c>
      <c r="C12" s="16">
        <v>1.2586999999999999</v>
      </c>
      <c r="D12" s="6"/>
      <c r="E12" s="6"/>
      <c r="F12" s="17">
        <v>24.7056</v>
      </c>
      <c r="G12" s="17">
        <v>34.775300000000001</v>
      </c>
    </row>
    <row r="13" spans="1:7">
      <c r="B13" s="16">
        <v>1.3713</v>
      </c>
      <c r="C13" s="16">
        <v>1.2078</v>
      </c>
      <c r="D13" s="6"/>
      <c r="E13" s="6"/>
      <c r="F13" s="17">
        <v>19.8567</v>
      </c>
      <c r="G13" s="17">
        <v>39.427799999999998</v>
      </c>
    </row>
    <row r="14" spans="1:7">
      <c r="B14" s="16">
        <v>1.2763</v>
      </c>
      <c r="C14" s="16">
        <v>1.1897</v>
      </c>
      <c r="D14" s="6"/>
      <c r="E14" s="6"/>
      <c r="F14" s="17">
        <v>21.434200000000001</v>
      </c>
      <c r="G14" s="17">
        <v>35.119399999999999</v>
      </c>
    </row>
    <row r="15" spans="1:7">
      <c r="B15" s="16">
        <v>1.4774</v>
      </c>
      <c r="C15" s="16">
        <v>1.2166999999999999</v>
      </c>
      <c r="D15" s="6"/>
      <c r="E15" s="6"/>
      <c r="F15" s="17">
        <v>14.613</v>
      </c>
      <c r="G15" s="17">
        <v>38.520000000000003</v>
      </c>
    </row>
    <row r="16" spans="1:7">
      <c r="B16" s="16">
        <v>1.3337000000000001</v>
      </c>
      <c r="C16" s="16">
        <v>1.1706000000000001</v>
      </c>
      <c r="D16" s="6"/>
      <c r="E16" s="6"/>
      <c r="F16" s="17">
        <v>20.487300000000001</v>
      </c>
      <c r="G16" s="17">
        <v>40.331699999999998</v>
      </c>
    </row>
    <row r="17" spans="1:7">
      <c r="F17" s="14"/>
      <c r="G17" s="14"/>
    </row>
    <row r="18" spans="1:7" s="9" customFormat="1">
      <c r="A18" s="9" t="s">
        <v>11</v>
      </c>
      <c r="B18" s="15">
        <f>AVERAGE(B6:B16)</f>
        <v>1.4123181818181818</v>
      </c>
      <c r="C18" s="15">
        <f>AVERAGE(C6:C16)</f>
        <v>1.2304181818181819</v>
      </c>
      <c r="E18" s="9" t="s">
        <v>11</v>
      </c>
      <c r="F18" s="18">
        <f>AVERAGE(F6:F16)</f>
        <v>22.124109090909091</v>
      </c>
      <c r="G18" s="18">
        <f>AVERAGE(G6:G16)</f>
        <v>36.240609090909089</v>
      </c>
    </row>
    <row r="19" spans="1:7">
      <c r="A19" s="10" t="s">
        <v>12</v>
      </c>
      <c r="B19" s="1" t="s">
        <v>14</v>
      </c>
      <c r="C19" s="1" t="s">
        <v>15</v>
      </c>
      <c r="E19" s="10" t="s">
        <v>12</v>
      </c>
      <c r="F19" s="1" t="s">
        <v>18</v>
      </c>
      <c r="G19" s="1" t="s">
        <v>19</v>
      </c>
    </row>
    <row r="20" spans="1:7" ht="15">
      <c r="A20" s="10" t="s">
        <v>13</v>
      </c>
      <c r="B20" s="6" t="s">
        <v>27</v>
      </c>
      <c r="C20" s="6" t="s">
        <v>30</v>
      </c>
      <c r="E20" s="10" t="s">
        <v>13</v>
      </c>
      <c r="F20" s="6" t="s">
        <v>27</v>
      </c>
      <c r="G20" s="6" t="s">
        <v>30</v>
      </c>
    </row>
    <row r="21" spans="1:7">
      <c r="B21" s="6" t="s">
        <v>28</v>
      </c>
      <c r="C21" s="6" t="s">
        <v>29</v>
      </c>
      <c r="F21" s="6" t="s">
        <v>28</v>
      </c>
      <c r="G21" s="6" t="s">
        <v>29</v>
      </c>
    </row>
    <row r="22" spans="1:7">
      <c r="B22" s="24" t="s">
        <v>32</v>
      </c>
      <c r="C22" s="24"/>
      <c r="F22" s="24" t="s">
        <v>32</v>
      </c>
      <c r="G22" s="24"/>
    </row>
    <row r="23" spans="1:7">
      <c r="B23" s="24" t="s">
        <v>31</v>
      </c>
      <c r="C23" s="24"/>
      <c r="F23" s="24" t="s">
        <v>31</v>
      </c>
      <c r="G23" s="24"/>
    </row>
    <row r="25" spans="1:7">
      <c r="B25" s="21"/>
      <c r="C25" s="21"/>
    </row>
    <row r="26" spans="1:7">
      <c r="A26" s="9" t="s">
        <v>6</v>
      </c>
      <c r="E26" s="12"/>
      <c r="F26" s="11"/>
      <c r="G26" s="11"/>
    </row>
    <row r="27" spans="1:7" ht="26">
      <c r="A27" s="9" t="s">
        <v>2</v>
      </c>
      <c r="B27" s="11" t="s">
        <v>3</v>
      </c>
      <c r="C27" s="11" t="s">
        <v>5</v>
      </c>
      <c r="E27" s="13" t="s">
        <v>7</v>
      </c>
      <c r="F27" s="11" t="s">
        <v>3</v>
      </c>
      <c r="G27" s="11" t="s">
        <v>5</v>
      </c>
    </row>
    <row r="29" spans="1:7">
      <c r="B29" s="16">
        <v>1.4077</v>
      </c>
      <c r="C29" s="2">
        <v>1.1897</v>
      </c>
      <c r="F29" s="7">
        <v>19.37</v>
      </c>
      <c r="G29" s="7">
        <v>44.52</v>
      </c>
    </row>
    <row r="30" spans="1:7">
      <c r="B30" s="16">
        <v>1.3721000000000001</v>
      </c>
      <c r="C30" s="2">
        <v>1.1516999999999999</v>
      </c>
      <c r="F30" s="7">
        <v>17.09</v>
      </c>
      <c r="G30" s="7">
        <v>37.79</v>
      </c>
    </row>
    <row r="31" spans="1:7">
      <c r="B31" s="16">
        <v>1.4100999999999999</v>
      </c>
      <c r="C31" s="2">
        <v>1.2572000000000001</v>
      </c>
      <c r="F31" s="7">
        <v>20.99</v>
      </c>
      <c r="G31" s="7">
        <v>34.78</v>
      </c>
    </row>
    <row r="32" spans="1:7">
      <c r="B32" s="16">
        <v>1.4</v>
      </c>
      <c r="C32" s="2">
        <v>1.155</v>
      </c>
      <c r="F32" s="7">
        <v>20.6</v>
      </c>
      <c r="G32" s="7">
        <v>42.25</v>
      </c>
    </row>
    <row r="33" spans="1:7">
      <c r="B33" s="16">
        <v>1.427</v>
      </c>
      <c r="C33" s="2">
        <v>1.1894</v>
      </c>
      <c r="F33" s="7">
        <v>17.559999999999999</v>
      </c>
      <c r="G33" s="7">
        <v>43.29</v>
      </c>
    </row>
    <row r="34" spans="1:7">
      <c r="B34" s="16">
        <v>1.4034</v>
      </c>
      <c r="C34" s="2">
        <v>1.1798999999999999</v>
      </c>
      <c r="F34" s="7">
        <v>15.49</v>
      </c>
      <c r="G34" s="7">
        <v>35.47</v>
      </c>
    </row>
    <row r="35" spans="1:7">
      <c r="B35" s="16">
        <v>1.4027000000000001</v>
      </c>
      <c r="C35" s="2">
        <v>1.1988000000000001</v>
      </c>
      <c r="F35" s="7">
        <v>16.13</v>
      </c>
      <c r="G35" s="7">
        <v>35.880000000000003</v>
      </c>
    </row>
    <row r="36" spans="1:7">
      <c r="B36" s="16">
        <v>1.3734</v>
      </c>
      <c r="C36" s="2">
        <v>1.1494</v>
      </c>
      <c r="F36" s="7">
        <v>15.34</v>
      </c>
      <c r="G36" s="7">
        <v>35.43</v>
      </c>
    </row>
    <row r="37" spans="1:7">
      <c r="B37" s="16">
        <v>1.4039999999999999</v>
      </c>
      <c r="C37" s="2">
        <v>1.1889000000000001</v>
      </c>
      <c r="F37" s="7">
        <v>13.68</v>
      </c>
      <c r="G37" s="7">
        <v>37.33</v>
      </c>
    </row>
    <row r="38" spans="1:7">
      <c r="B38" s="16">
        <v>1.3554999999999999</v>
      </c>
      <c r="C38" s="2">
        <v>1.1465000000000001</v>
      </c>
      <c r="F38" s="7">
        <v>24.73</v>
      </c>
      <c r="G38" s="7">
        <v>40.47</v>
      </c>
    </row>
    <row r="39" spans="1:7">
      <c r="B39" s="16">
        <v>1.4433</v>
      </c>
      <c r="C39" s="2">
        <v>1.1346000000000001</v>
      </c>
      <c r="F39" s="7">
        <v>13.16</v>
      </c>
      <c r="G39" s="7">
        <v>39.979999999999997</v>
      </c>
    </row>
    <row r="40" spans="1:7">
      <c r="B40" s="16">
        <v>1.4131</v>
      </c>
      <c r="C40" s="2">
        <v>1.1718</v>
      </c>
      <c r="F40" s="7">
        <v>19.399999999999999</v>
      </c>
      <c r="G40" s="7">
        <v>42.24</v>
      </c>
    </row>
    <row r="41" spans="1:7">
      <c r="B41" s="16">
        <v>1.3777999999999999</v>
      </c>
      <c r="C41" s="2">
        <v>1.1973</v>
      </c>
      <c r="F41" s="7">
        <v>22.13</v>
      </c>
      <c r="G41" s="7">
        <v>34.25</v>
      </c>
    </row>
    <row r="42" spans="1:7">
      <c r="B42" s="16"/>
      <c r="C42" s="16"/>
    </row>
    <row r="43" spans="1:7" s="9" customFormat="1">
      <c r="A43" s="9" t="s">
        <v>11</v>
      </c>
      <c r="B43" s="15">
        <f>AVERAGE(B29:B41)</f>
        <v>1.3992384615384617</v>
      </c>
      <c r="C43" s="15">
        <f>AVERAGE(C29:C41)</f>
        <v>1.1777076923076923</v>
      </c>
      <c r="E43" s="9" t="s">
        <v>11</v>
      </c>
      <c r="F43" s="18">
        <f>AVERAGE(F29:F41)</f>
        <v>18.128461538461536</v>
      </c>
      <c r="G43" s="18">
        <f>AVERAGE(G29:G41)</f>
        <v>38.744615384615386</v>
      </c>
    </row>
    <row r="44" spans="1:7">
      <c r="A44" s="10" t="s">
        <v>12</v>
      </c>
      <c r="B44" s="5" t="s">
        <v>16</v>
      </c>
      <c r="C44" s="6" t="s">
        <v>17</v>
      </c>
      <c r="E44" s="10" t="s">
        <v>12</v>
      </c>
      <c r="F44" s="6" t="s">
        <v>21</v>
      </c>
      <c r="G44" s="6" t="s">
        <v>20</v>
      </c>
    </row>
    <row r="45" spans="1:7" ht="15">
      <c r="A45" s="10" t="s">
        <v>13</v>
      </c>
      <c r="B45" s="6" t="s">
        <v>27</v>
      </c>
      <c r="C45" s="6" t="s">
        <v>30</v>
      </c>
      <c r="E45" s="10" t="s">
        <v>13</v>
      </c>
      <c r="F45" s="6" t="s">
        <v>27</v>
      </c>
      <c r="G45" s="6" t="s">
        <v>30</v>
      </c>
    </row>
    <row r="46" spans="1:7">
      <c r="B46" s="6" t="s">
        <v>28</v>
      </c>
      <c r="C46" s="6" t="s">
        <v>29</v>
      </c>
      <c r="F46" s="6" t="s">
        <v>28</v>
      </c>
      <c r="G46" s="6" t="s">
        <v>29</v>
      </c>
    </row>
    <row r="47" spans="1:7">
      <c r="B47" s="24" t="s">
        <v>32</v>
      </c>
      <c r="C47" s="24"/>
      <c r="F47" s="24" t="s">
        <v>32</v>
      </c>
      <c r="G47" s="24"/>
    </row>
    <row r="48" spans="1:7">
      <c r="B48" s="24" t="s">
        <v>31</v>
      </c>
      <c r="C48" s="24"/>
      <c r="F48" s="24" t="s">
        <v>31</v>
      </c>
      <c r="G48" s="24"/>
    </row>
    <row r="49" spans="6:7">
      <c r="F49" s="6"/>
      <c r="G49" s="6"/>
    </row>
    <row r="50" spans="6:7">
      <c r="F50" s="6"/>
      <c r="G50" s="6"/>
    </row>
  </sheetData>
  <sheetProtection password="BD70" sheet="1" objects="1" scenarios="1"/>
  <mergeCells count="8">
    <mergeCell ref="F22:G22"/>
    <mergeCell ref="F23:G23"/>
    <mergeCell ref="F47:G47"/>
    <mergeCell ref="F48:G48"/>
    <mergeCell ref="B47:C47"/>
    <mergeCell ref="B48:C48"/>
    <mergeCell ref="B22:C22"/>
    <mergeCell ref="B23:C2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7"/>
  <sheetViews>
    <sheetView workbookViewId="0">
      <selection activeCell="E8" sqref="E8"/>
    </sheetView>
  </sheetViews>
  <sheetFormatPr baseColWidth="10" defaultRowHeight="13" x14ac:dyDescent="0"/>
  <cols>
    <col min="1" max="1" width="18.83203125" style="10" customWidth="1"/>
    <col min="2" max="3" width="15.83203125" style="21" customWidth="1"/>
    <col min="4" max="4" width="15.83203125" style="10" customWidth="1"/>
    <col min="5" max="5" width="18.83203125" style="10" customWidth="1"/>
    <col min="6" max="7" width="15.83203125" style="10" customWidth="1"/>
    <col min="8" max="16384" width="10.83203125" style="10"/>
  </cols>
  <sheetData>
    <row r="1" spans="1:3">
      <c r="A1" s="9" t="s">
        <v>0</v>
      </c>
    </row>
    <row r="3" spans="1:3">
      <c r="A3" s="9" t="s">
        <v>8</v>
      </c>
    </row>
    <row r="4" spans="1:3" ht="26">
      <c r="A4" s="19" t="s">
        <v>10</v>
      </c>
      <c r="B4" s="11" t="s">
        <v>4</v>
      </c>
      <c r="C4" s="11" t="s">
        <v>5</v>
      </c>
    </row>
    <row r="6" spans="1:3">
      <c r="B6" s="2">
        <v>1.24</v>
      </c>
      <c r="C6" s="2">
        <v>1.3</v>
      </c>
    </row>
    <row r="7" spans="1:3">
      <c r="B7" s="2">
        <v>1.39</v>
      </c>
      <c r="C7" s="2">
        <v>1.37</v>
      </c>
    </row>
    <row r="8" spans="1:3">
      <c r="B8" s="2">
        <v>1.37</v>
      </c>
      <c r="C8" s="2">
        <v>1.44</v>
      </c>
    </row>
    <row r="9" spans="1:3">
      <c r="B9" s="2">
        <v>1.1499999999999999</v>
      </c>
      <c r="C9" s="2">
        <v>1.5</v>
      </c>
    </row>
    <row r="10" spans="1:3">
      <c r="B10" s="2">
        <v>1.17</v>
      </c>
      <c r="C10" s="2">
        <v>1.38</v>
      </c>
    </row>
    <row r="11" spans="1:3">
      <c r="B11" s="2">
        <v>1.26</v>
      </c>
      <c r="C11" s="2">
        <v>1.08</v>
      </c>
    </row>
    <row r="12" spans="1:3">
      <c r="B12" s="2">
        <v>1.17</v>
      </c>
      <c r="C12" s="2">
        <v>1.29</v>
      </c>
    </row>
    <row r="13" spans="1:3">
      <c r="B13" s="2">
        <v>1.1200000000000001</v>
      </c>
      <c r="C13" s="2">
        <v>1.19</v>
      </c>
    </row>
    <row r="14" spans="1:3">
      <c r="B14" s="2">
        <v>1.1399999999999999</v>
      </c>
      <c r="C14" s="2">
        <v>1.23</v>
      </c>
    </row>
    <row r="15" spans="1:3">
      <c r="B15" s="2">
        <v>1.1299999999999999</v>
      </c>
      <c r="C15" s="2">
        <v>0.99</v>
      </c>
    </row>
    <row r="16" spans="1:3">
      <c r="B16" s="2">
        <v>1.04</v>
      </c>
      <c r="C16" s="2">
        <v>1.1399999999999999</v>
      </c>
    </row>
    <row r="17" spans="1:7" s="9" customFormat="1">
      <c r="A17" s="10"/>
      <c r="B17" s="2">
        <v>1.28</v>
      </c>
      <c r="C17" s="2">
        <v>1.1599999999999999</v>
      </c>
      <c r="D17" s="10"/>
      <c r="E17" s="10"/>
      <c r="F17" s="10"/>
      <c r="G17" s="10"/>
    </row>
    <row r="19" spans="1:7">
      <c r="A19" s="9" t="s">
        <v>11</v>
      </c>
      <c r="B19" s="15">
        <f>AVERAGE(B5:B17)</f>
        <v>1.2049999999999998</v>
      </c>
      <c r="C19" s="15">
        <f>AVERAGE(C5:C17)</f>
        <v>1.2558333333333334</v>
      </c>
    </row>
    <row r="20" spans="1:7">
      <c r="A20" s="10" t="s">
        <v>12</v>
      </c>
      <c r="B20" s="21" t="s">
        <v>22</v>
      </c>
      <c r="C20" s="21" t="s">
        <v>23</v>
      </c>
    </row>
    <row r="21" spans="1:7">
      <c r="A21" s="10" t="s">
        <v>13</v>
      </c>
      <c r="B21" s="21" t="s">
        <v>30</v>
      </c>
      <c r="C21" s="21" t="s">
        <v>30</v>
      </c>
    </row>
    <row r="22" spans="1:7">
      <c r="B22" s="21" t="s">
        <v>29</v>
      </c>
      <c r="C22" s="21" t="s">
        <v>29</v>
      </c>
    </row>
    <row r="23" spans="1:7">
      <c r="B23" s="24" t="s">
        <v>33</v>
      </c>
      <c r="C23" s="24"/>
    </row>
    <row r="24" spans="1:7">
      <c r="B24" s="24" t="s">
        <v>34</v>
      </c>
      <c r="C24" s="24"/>
    </row>
    <row r="28" spans="1:7" ht="42" customHeight="1"/>
    <row r="67" spans="1:7" s="9" customFormat="1">
      <c r="A67" s="10"/>
      <c r="B67" s="21"/>
      <c r="C67" s="21"/>
      <c r="D67" s="10"/>
      <c r="E67" s="10"/>
      <c r="F67" s="10"/>
      <c r="G67" s="10"/>
    </row>
  </sheetData>
  <sheetProtection password="BD70" sheet="1" objects="1" scenarios="1"/>
  <mergeCells count="2">
    <mergeCell ref="B23:C23"/>
    <mergeCell ref="B24:C2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activeCell="D37" sqref="D37"/>
    </sheetView>
  </sheetViews>
  <sheetFormatPr baseColWidth="10" defaultRowHeight="13" x14ac:dyDescent="0"/>
  <cols>
    <col min="1" max="1" width="18.83203125" style="10" customWidth="1"/>
    <col min="2" max="3" width="15.83203125" style="21" customWidth="1"/>
    <col min="4" max="4" width="15.83203125" style="10" customWidth="1"/>
    <col min="5" max="5" width="18.83203125" style="10" customWidth="1"/>
    <col min="6" max="7" width="15.83203125" style="10" customWidth="1"/>
    <col min="8" max="16384" width="10.83203125" style="10"/>
  </cols>
  <sheetData>
    <row r="1" spans="1:4">
      <c r="A1" s="9" t="s">
        <v>0</v>
      </c>
    </row>
    <row r="3" spans="1:4">
      <c r="A3" s="9" t="s">
        <v>79</v>
      </c>
    </row>
    <row r="4" spans="1:4">
      <c r="A4" s="19" t="s">
        <v>9</v>
      </c>
      <c r="B4" s="11" t="s">
        <v>3</v>
      </c>
      <c r="C4" s="11" t="s">
        <v>4</v>
      </c>
      <c r="D4" s="11" t="s">
        <v>5</v>
      </c>
    </row>
    <row r="6" spans="1:4">
      <c r="B6" s="1">
        <v>0.77</v>
      </c>
      <c r="C6" s="1">
        <v>1.1499999999999999</v>
      </c>
      <c r="D6" s="1">
        <v>1.23</v>
      </c>
    </row>
    <row r="7" spans="1:4">
      <c r="B7" s="1">
        <v>1.07</v>
      </c>
      <c r="C7" s="1">
        <v>0.53</v>
      </c>
      <c r="D7" s="1">
        <v>1.79</v>
      </c>
    </row>
    <row r="8" spans="1:4">
      <c r="B8" s="1">
        <v>1.1599999999999999</v>
      </c>
      <c r="C8" s="1">
        <v>1.46</v>
      </c>
      <c r="D8" s="1">
        <v>2.91</v>
      </c>
    </row>
    <row r="9" spans="1:4">
      <c r="C9" s="1">
        <v>0.78</v>
      </c>
      <c r="D9" s="1">
        <v>1.59</v>
      </c>
    </row>
    <row r="11" spans="1:4" s="9" customFormat="1">
      <c r="A11" s="9" t="s">
        <v>11</v>
      </c>
      <c r="B11" s="15">
        <f>AVERAGE(B6:B9)</f>
        <v>1</v>
      </c>
      <c r="C11" s="15">
        <f t="shared" ref="C11:D11" si="0">AVERAGE(C6:C9)</f>
        <v>0.98</v>
      </c>
      <c r="D11" s="15">
        <f t="shared" si="0"/>
        <v>1.88</v>
      </c>
    </row>
    <row r="12" spans="1:4">
      <c r="A12" s="20" t="s">
        <v>12</v>
      </c>
      <c r="B12" s="5" t="s">
        <v>24</v>
      </c>
      <c r="C12" s="21" t="s">
        <v>25</v>
      </c>
      <c r="D12" s="21" t="s">
        <v>26</v>
      </c>
    </row>
    <row r="13" spans="1:4">
      <c r="A13" s="20" t="s">
        <v>13</v>
      </c>
      <c r="B13" s="21" t="s">
        <v>28</v>
      </c>
      <c r="C13" s="21">
        <v>0.998</v>
      </c>
      <c r="D13" s="21">
        <v>0.1</v>
      </c>
    </row>
    <row r="14" spans="1:4">
      <c r="B14" s="21" t="s">
        <v>28</v>
      </c>
      <c r="C14" s="21" t="s">
        <v>35</v>
      </c>
      <c r="D14" s="21" t="s">
        <v>35</v>
      </c>
    </row>
    <row r="15" spans="1:4">
      <c r="B15" s="24" t="s">
        <v>36</v>
      </c>
      <c r="C15" s="24"/>
      <c r="D15" s="24"/>
    </row>
    <row r="16" spans="1:4">
      <c r="B16" s="24" t="s">
        <v>37</v>
      </c>
      <c r="C16" s="24"/>
      <c r="D16" s="24"/>
    </row>
  </sheetData>
  <sheetProtection password="BD70" sheet="1" objects="1" scenarios="1"/>
  <mergeCells count="2">
    <mergeCell ref="B15:D15"/>
    <mergeCell ref="B16:D16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workbookViewId="0">
      <selection activeCell="A8" sqref="A8"/>
    </sheetView>
  </sheetViews>
  <sheetFormatPr baseColWidth="10" defaultRowHeight="13" x14ac:dyDescent="0"/>
  <cols>
    <col min="1" max="1" width="18.83203125" style="10" customWidth="1"/>
    <col min="2" max="3" width="15.83203125" style="21" customWidth="1"/>
    <col min="4" max="4" width="15.83203125" style="10" customWidth="1"/>
    <col min="5" max="5" width="20.83203125" style="10" customWidth="1"/>
    <col min="6" max="7" width="15.83203125" style="10" customWidth="1"/>
    <col min="8" max="16384" width="10.83203125" style="10"/>
  </cols>
  <sheetData>
    <row r="1" spans="1:7">
      <c r="A1" s="9" t="s">
        <v>0</v>
      </c>
    </row>
    <row r="3" spans="1:7">
      <c r="A3" s="9" t="s">
        <v>77</v>
      </c>
      <c r="E3" s="9" t="s">
        <v>78</v>
      </c>
      <c r="F3" s="21"/>
      <c r="G3" s="21"/>
    </row>
    <row r="4" spans="1:7" ht="28" customHeight="1">
      <c r="A4" s="19" t="s">
        <v>80</v>
      </c>
      <c r="B4" s="11" t="s">
        <v>4</v>
      </c>
      <c r="C4" s="11" t="s">
        <v>5</v>
      </c>
      <c r="E4" s="19" t="s">
        <v>81</v>
      </c>
      <c r="F4" s="11" t="s">
        <v>4</v>
      </c>
      <c r="G4" s="11" t="s">
        <v>5</v>
      </c>
    </row>
    <row r="6" spans="1:7">
      <c r="B6" s="1">
        <v>0.84</v>
      </c>
      <c r="C6" s="1">
        <v>0.68</v>
      </c>
      <c r="D6" s="22"/>
      <c r="E6" s="22"/>
      <c r="F6" s="1">
        <v>0.77</v>
      </c>
      <c r="G6" s="1">
        <v>0.74</v>
      </c>
    </row>
    <row r="7" spans="1:7">
      <c r="B7" s="1">
        <v>1.35</v>
      </c>
      <c r="C7" s="1">
        <v>0.71</v>
      </c>
      <c r="D7" s="22"/>
      <c r="E7" s="22"/>
      <c r="F7" s="1">
        <v>0.85</v>
      </c>
      <c r="G7" s="1">
        <v>0.71</v>
      </c>
    </row>
    <row r="8" spans="1:7">
      <c r="B8" s="1">
        <v>1.1399999999999999</v>
      </c>
      <c r="C8" s="1">
        <v>0.85</v>
      </c>
      <c r="D8" s="22"/>
      <c r="E8" s="22"/>
      <c r="F8" s="1">
        <v>0.82</v>
      </c>
      <c r="G8" s="1">
        <v>0.94</v>
      </c>
    </row>
    <row r="9" spans="1:7">
      <c r="B9" s="1">
        <v>0.84</v>
      </c>
      <c r="C9" s="1">
        <v>0.92</v>
      </c>
      <c r="D9" s="22"/>
      <c r="E9" s="22"/>
      <c r="F9" s="1">
        <v>0.79</v>
      </c>
      <c r="G9" s="1">
        <v>0.89</v>
      </c>
    </row>
    <row r="10" spans="1:7">
      <c r="B10" s="1">
        <v>1.05</v>
      </c>
      <c r="C10" s="1">
        <v>0.85</v>
      </c>
      <c r="D10" s="22"/>
      <c r="E10" s="22"/>
      <c r="F10" s="1">
        <v>0.73</v>
      </c>
      <c r="G10" s="1">
        <v>0.69</v>
      </c>
    </row>
    <row r="11" spans="1:7">
      <c r="B11" s="1">
        <v>1.02</v>
      </c>
      <c r="C11" s="1">
        <v>0.15</v>
      </c>
      <c r="D11" s="22"/>
      <c r="E11" s="22"/>
      <c r="F11" s="1">
        <v>0.74</v>
      </c>
      <c r="G11" s="1">
        <v>0.56000000000000005</v>
      </c>
    </row>
    <row r="12" spans="1:7">
      <c r="B12" s="1"/>
      <c r="C12" s="1">
        <v>0.37</v>
      </c>
      <c r="D12" s="22"/>
      <c r="E12" s="22"/>
      <c r="F12" s="1"/>
      <c r="G12" s="1">
        <v>0.68</v>
      </c>
    </row>
    <row r="13" spans="1:7">
      <c r="B13" s="1"/>
      <c r="C13" s="1">
        <v>0.28999999999999998</v>
      </c>
      <c r="D13" s="22"/>
      <c r="E13" s="22"/>
      <c r="F13" s="1"/>
      <c r="G13" s="1">
        <v>0.45</v>
      </c>
    </row>
    <row r="15" spans="1:7">
      <c r="A15" s="9" t="s">
        <v>11</v>
      </c>
      <c r="B15" s="15">
        <f>AVERAGE(B6:B13)</f>
        <v>1.04</v>
      </c>
      <c r="C15" s="15">
        <f>AVERAGE(C6:C13)</f>
        <v>0.60250000000000004</v>
      </c>
      <c r="E15" s="9" t="s">
        <v>11</v>
      </c>
      <c r="F15" s="15">
        <f>AVERAGE(F6:F13)</f>
        <v>0.78333333333333333</v>
      </c>
      <c r="G15" s="15">
        <f>AVERAGE(G6:G13)</f>
        <v>0.70749999999999991</v>
      </c>
    </row>
    <row r="16" spans="1:7">
      <c r="A16" s="10" t="s">
        <v>12</v>
      </c>
      <c r="B16" s="21" t="s">
        <v>85</v>
      </c>
      <c r="C16" s="21" t="s">
        <v>86</v>
      </c>
      <c r="E16" s="10" t="s">
        <v>12</v>
      </c>
      <c r="F16" s="21" t="s">
        <v>82</v>
      </c>
      <c r="G16" s="21" t="s">
        <v>83</v>
      </c>
    </row>
    <row r="17" spans="1:7">
      <c r="A17" s="10" t="s">
        <v>13</v>
      </c>
      <c r="B17" s="21">
        <v>0.63400000000000001</v>
      </c>
      <c r="C17" s="23">
        <v>6.0000000000000001E-3</v>
      </c>
      <c r="E17" s="10" t="s">
        <v>13</v>
      </c>
      <c r="F17" s="21" t="s">
        <v>38</v>
      </c>
      <c r="G17" s="22">
        <v>1.2999999999999999E-3</v>
      </c>
    </row>
    <row r="18" spans="1:7">
      <c r="B18" s="21" t="s">
        <v>35</v>
      </c>
      <c r="C18" s="21" t="s">
        <v>84</v>
      </c>
      <c r="F18" s="22" t="s">
        <v>29</v>
      </c>
      <c r="G18" s="21" t="s">
        <v>84</v>
      </c>
    </row>
    <row r="19" spans="1:7">
      <c r="B19" s="24" t="s">
        <v>87</v>
      </c>
      <c r="C19" s="24"/>
      <c r="F19" s="24" t="s">
        <v>87</v>
      </c>
      <c r="G19" s="24"/>
    </row>
    <row r="20" spans="1:7">
      <c r="B20" s="24" t="s">
        <v>88</v>
      </c>
      <c r="C20" s="24"/>
      <c r="F20" s="24" t="s">
        <v>88</v>
      </c>
      <c r="G20" s="24"/>
    </row>
  </sheetData>
  <sheetProtection password="BD70" sheet="1" objects="1" scenarios="1"/>
  <mergeCells count="4">
    <mergeCell ref="B20:C20"/>
    <mergeCell ref="F20:G20"/>
    <mergeCell ref="B19:C19"/>
    <mergeCell ref="F19:G19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workbookViewId="0">
      <selection activeCell="C15" sqref="C15"/>
    </sheetView>
  </sheetViews>
  <sheetFormatPr baseColWidth="10" defaultRowHeight="13" x14ac:dyDescent="0"/>
  <cols>
    <col min="1" max="5" width="18.33203125" style="10" customWidth="1"/>
    <col min="6" max="6" width="10.83203125" style="10"/>
    <col min="7" max="11" width="18.33203125" style="10" customWidth="1"/>
    <col min="12" max="16384" width="10.83203125" style="10"/>
  </cols>
  <sheetData>
    <row r="1" spans="1:11">
      <c r="A1" s="9" t="s">
        <v>39</v>
      </c>
      <c r="B1" s="6"/>
      <c r="C1" s="6"/>
      <c r="D1" s="6"/>
      <c r="E1" s="6"/>
      <c r="F1" s="9"/>
    </row>
    <row r="2" spans="1:11">
      <c r="B2" s="6"/>
      <c r="C2" s="6"/>
      <c r="D2" s="6"/>
      <c r="E2" s="6"/>
    </row>
    <row r="3" spans="1:11">
      <c r="A3" s="9" t="s">
        <v>57</v>
      </c>
      <c r="B3" s="11"/>
      <c r="C3" s="6"/>
      <c r="D3" s="6"/>
      <c r="E3" s="6"/>
      <c r="F3" s="9"/>
    </row>
    <row r="4" spans="1:11" ht="26">
      <c r="A4" s="9" t="s">
        <v>40</v>
      </c>
      <c r="B4" s="11" t="s">
        <v>42</v>
      </c>
      <c r="C4" s="12" t="s">
        <v>43</v>
      </c>
      <c r="D4" s="12" t="s">
        <v>44</v>
      </c>
      <c r="E4" s="12" t="s">
        <v>45</v>
      </c>
      <c r="G4" s="13" t="s">
        <v>41</v>
      </c>
      <c r="H4" s="11" t="s">
        <v>42</v>
      </c>
      <c r="I4" s="12" t="s">
        <v>43</v>
      </c>
      <c r="J4" s="12" t="s">
        <v>44</v>
      </c>
      <c r="K4" s="12" t="s">
        <v>45</v>
      </c>
    </row>
    <row r="5" spans="1:11">
      <c r="B5" s="6"/>
      <c r="C5" s="6"/>
      <c r="D5" s="6"/>
      <c r="E5" s="6"/>
    </row>
    <row r="6" spans="1:11">
      <c r="B6" s="2">
        <v>1.2971999999999999</v>
      </c>
      <c r="C6" s="2">
        <v>1.3306</v>
      </c>
      <c r="D6" s="2">
        <v>1.4084000000000001</v>
      </c>
      <c r="E6" s="2">
        <v>1.2387999999999999</v>
      </c>
      <c r="F6" s="6"/>
      <c r="G6" s="6"/>
      <c r="H6" s="8">
        <v>28.142600000000002</v>
      </c>
      <c r="I6" s="8">
        <v>27.829699999999999</v>
      </c>
      <c r="J6" s="8">
        <v>18.921399999999998</v>
      </c>
      <c r="K6" s="8">
        <v>41.675199999999997</v>
      </c>
    </row>
    <row r="7" spans="1:11">
      <c r="B7" s="2">
        <v>1.2637</v>
      </c>
      <c r="C7" s="2">
        <v>1.2776000000000001</v>
      </c>
      <c r="D7" s="2">
        <v>1.3199000000000001</v>
      </c>
      <c r="E7" s="2">
        <v>1.2042999999999999</v>
      </c>
      <c r="F7" s="6"/>
      <c r="G7" s="6"/>
      <c r="H7" s="8">
        <v>33.267699999999998</v>
      </c>
      <c r="I7" s="8">
        <v>36.986400000000003</v>
      </c>
      <c r="J7" s="8">
        <v>27.725200000000001</v>
      </c>
      <c r="K7" s="8">
        <v>44.448700000000002</v>
      </c>
    </row>
    <row r="8" spans="1:11">
      <c r="B8" s="2">
        <v>1.3478000000000001</v>
      </c>
      <c r="C8" s="2">
        <v>1.3603000000000001</v>
      </c>
      <c r="D8" s="2">
        <v>1.4701</v>
      </c>
      <c r="E8" s="2">
        <v>1.2413000000000001</v>
      </c>
      <c r="F8" s="6"/>
      <c r="G8" s="6"/>
      <c r="H8" s="8">
        <v>34.820900000000002</v>
      </c>
      <c r="I8" s="8">
        <v>26.6218</v>
      </c>
      <c r="J8" s="8">
        <v>21.561</v>
      </c>
      <c r="K8" s="8">
        <v>39.583500000000001</v>
      </c>
    </row>
    <row r="9" spans="1:11">
      <c r="B9" s="2">
        <v>1.448</v>
      </c>
      <c r="C9" s="2">
        <v>1.3287</v>
      </c>
      <c r="D9" s="2">
        <v>1.4649000000000001</v>
      </c>
      <c r="E9" s="2">
        <v>1.2787999999999999</v>
      </c>
      <c r="F9" s="6"/>
      <c r="G9" s="6"/>
      <c r="H9" s="8">
        <v>23.341999999999999</v>
      </c>
      <c r="I9" s="8">
        <v>33.695599999999999</v>
      </c>
      <c r="J9" s="8">
        <v>12.8217</v>
      </c>
      <c r="K9" s="8">
        <v>35.427</v>
      </c>
    </row>
    <row r="10" spans="1:11">
      <c r="B10" s="2">
        <v>1.3684000000000001</v>
      </c>
      <c r="C10" s="2">
        <v>1.3478000000000001</v>
      </c>
      <c r="D10" s="2">
        <v>1.5589</v>
      </c>
      <c r="E10" s="2">
        <v>1.2329000000000001</v>
      </c>
      <c r="F10" s="6"/>
      <c r="G10" s="6"/>
      <c r="H10" s="8">
        <v>17.801300000000001</v>
      </c>
      <c r="I10" s="8">
        <v>28.558</v>
      </c>
      <c r="J10" s="8">
        <v>24.191700000000001</v>
      </c>
      <c r="K10" s="8">
        <v>38.2639</v>
      </c>
    </row>
    <row r="11" spans="1:11">
      <c r="B11" s="2">
        <v>1.4079999999999999</v>
      </c>
      <c r="C11" s="2">
        <v>1.3817999999999999</v>
      </c>
      <c r="D11" s="2">
        <v>1.4056999999999999</v>
      </c>
      <c r="E11" s="2">
        <v>1.2425999999999999</v>
      </c>
      <c r="F11" s="6"/>
      <c r="G11" s="6"/>
      <c r="H11" s="8">
        <v>23.745200000000001</v>
      </c>
      <c r="I11" s="8">
        <v>24.824000000000002</v>
      </c>
      <c r="J11" s="8">
        <v>22.4435</v>
      </c>
      <c r="K11" s="8">
        <v>39.563299999999998</v>
      </c>
    </row>
    <row r="12" spans="1:11">
      <c r="B12" s="2">
        <v>1.4201999999999999</v>
      </c>
      <c r="C12" s="2">
        <v>1.3332999999999999</v>
      </c>
      <c r="D12" s="2">
        <v>1.4213</v>
      </c>
      <c r="E12" s="2">
        <v>1.1638999999999999</v>
      </c>
      <c r="F12" s="6"/>
      <c r="G12" s="6"/>
      <c r="H12" s="8">
        <v>22.574200000000001</v>
      </c>
      <c r="I12" s="8">
        <v>30.519400000000001</v>
      </c>
      <c r="J12" s="8">
        <v>30.465599999999998</v>
      </c>
      <c r="K12" s="8">
        <v>39.408900000000003</v>
      </c>
    </row>
    <row r="13" spans="1:11">
      <c r="B13" s="2">
        <v>1.2699</v>
      </c>
      <c r="C13" s="2">
        <v>1.3006</v>
      </c>
      <c r="D13" s="2">
        <v>1.5076000000000001</v>
      </c>
      <c r="E13" s="2">
        <v>1.2672000000000001</v>
      </c>
      <c r="F13" s="6"/>
      <c r="G13" s="6"/>
      <c r="H13" s="8">
        <v>28.052299999999999</v>
      </c>
      <c r="I13" s="8">
        <v>24.585000000000001</v>
      </c>
      <c r="J13" s="8">
        <v>19.529199999999999</v>
      </c>
      <c r="K13" s="8">
        <v>40.5137</v>
      </c>
    </row>
    <row r="14" spans="1:11">
      <c r="B14" s="2">
        <v>1.4097</v>
      </c>
      <c r="C14" s="2">
        <v>1.4575</v>
      </c>
      <c r="D14" s="2">
        <v>1.5228999999999999</v>
      </c>
      <c r="E14" s="2">
        <v>1.23</v>
      </c>
      <c r="F14" s="6"/>
      <c r="G14" s="6"/>
      <c r="H14" s="8">
        <v>20.005400000000002</v>
      </c>
      <c r="I14" s="8">
        <v>16.604099999999999</v>
      </c>
      <c r="J14" s="8">
        <v>18.978400000000001</v>
      </c>
      <c r="K14" s="8">
        <v>34.331800000000001</v>
      </c>
    </row>
    <row r="15" spans="1:11">
      <c r="B15" s="2">
        <v>1.4234</v>
      </c>
      <c r="C15" s="2">
        <v>1.3542000000000001</v>
      </c>
      <c r="D15" s="2"/>
      <c r="E15" s="2"/>
      <c r="F15" s="6"/>
      <c r="G15" s="6"/>
      <c r="H15" s="8">
        <v>24.039899999999999</v>
      </c>
      <c r="I15" s="8">
        <v>24.230599999999999</v>
      </c>
      <c r="J15" s="8"/>
      <c r="K15" s="8"/>
    </row>
    <row r="16" spans="1:11">
      <c r="B16" s="2">
        <v>1.4823999999999999</v>
      </c>
      <c r="C16" s="2"/>
      <c r="D16" s="2"/>
      <c r="E16" s="2"/>
      <c r="F16" s="6"/>
      <c r="G16" s="6"/>
      <c r="H16" s="8">
        <v>18.921399999999998</v>
      </c>
      <c r="I16" s="8"/>
      <c r="J16" s="8"/>
      <c r="K16" s="8"/>
    </row>
    <row r="17" spans="1:11">
      <c r="B17" s="2">
        <v>1.4126000000000001</v>
      </c>
      <c r="C17" s="2"/>
      <c r="D17" s="2"/>
      <c r="E17" s="2"/>
      <c r="H17" s="8">
        <v>27.725200000000001</v>
      </c>
      <c r="I17" s="8"/>
      <c r="J17" s="8"/>
      <c r="K17" s="8"/>
    </row>
    <row r="18" spans="1:11">
      <c r="B18" s="2">
        <v>1.4807999999999999</v>
      </c>
      <c r="C18" s="2"/>
      <c r="D18" s="2"/>
      <c r="E18" s="2"/>
      <c r="H18" s="8">
        <v>21.561</v>
      </c>
      <c r="I18" s="8"/>
      <c r="J18" s="8"/>
      <c r="K18" s="8"/>
    </row>
    <row r="19" spans="1:11">
      <c r="B19" s="2">
        <v>1.3039000000000001</v>
      </c>
      <c r="C19" s="2"/>
      <c r="D19" s="2"/>
      <c r="E19" s="2"/>
      <c r="H19" s="8">
        <v>12.8217</v>
      </c>
      <c r="I19" s="8"/>
      <c r="J19" s="8"/>
      <c r="K19" s="8"/>
    </row>
    <row r="20" spans="1:11">
      <c r="B20" s="2">
        <v>1.4295</v>
      </c>
      <c r="C20" s="2"/>
      <c r="D20" s="2"/>
      <c r="E20" s="2"/>
      <c r="H20" s="8">
        <v>24.191700000000001</v>
      </c>
      <c r="I20" s="8"/>
      <c r="J20" s="8"/>
      <c r="K20" s="8"/>
    </row>
    <row r="21" spans="1:11">
      <c r="B21" s="2">
        <v>1.2876000000000001</v>
      </c>
      <c r="C21" s="2"/>
      <c r="D21" s="2"/>
      <c r="E21" s="2"/>
      <c r="H21" s="8">
        <v>22.4435</v>
      </c>
      <c r="I21" s="8"/>
      <c r="J21" s="8"/>
      <c r="K21" s="8"/>
    </row>
    <row r="22" spans="1:11">
      <c r="B22" s="2">
        <v>1.3935999999999999</v>
      </c>
      <c r="C22" s="2"/>
      <c r="D22" s="2"/>
      <c r="E22" s="2"/>
      <c r="H22" s="8">
        <v>30.465599999999998</v>
      </c>
      <c r="I22" s="8"/>
      <c r="J22" s="8"/>
      <c r="K22" s="8"/>
    </row>
    <row r="23" spans="1:11">
      <c r="B23" s="2">
        <v>1.4040999999999999</v>
      </c>
      <c r="C23" s="2"/>
      <c r="D23" s="2"/>
      <c r="E23" s="2"/>
      <c r="H23" s="8">
        <v>19.529199999999999</v>
      </c>
      <c r="I23" s="8"/>
      <c r="J23" s="8"/>
      <c r="K23" s="8"/>
    </row>
    <row r="24" spans="1:11">
      <c r="B24" s="2">
        <v>1.5067999999999999</v>
      </c>
      <c r="C24" s="2"/>
      <c r="D24" s="2"/>
      <c r="E24" s="2"/>
      <c r="H24" s="8">
        <v>18.978400000000001</v>
      </c>
      <c r="I24" s="8"/>
      <c r="J24" s="8"/>
      <c r="K24" s="8"/>
    </row>
    <row r="25" spans="1:11">
      <c r="B25" s="6"/>
      <c r="C25" s="6"/>
      <c r="D25" s="6"/>
      <c r="E25" s="6"/>
      <c r="H25" s="14"/>
      <c r="I25" s="14"/>
    </row>
    <row r="26" spans="1:11">
      <c r="A26" s="9" t="s">
        <v>11</v>
      </c>
      <c r="B26" s="15">
        <f>AVERAGE(B6:B24)</f>
        <v>1.3872421052631578</v>
      </c>
      <c r="C26" s="15">
        <f t="shared" ref="C26:E26" si="0">AVERAGE(C6:C24)</f>
        <v>1.3472399999999998</v>
      </c>
      <c r="D26" s="15">
        <f t="shared" si="0"/>
        <v>1.4532999999999998</v>
      </c>
      <c r="E26" s="15">
        <f t="shared" si="0"/>
        <v>1.2333111111111112</v>
      </c>
      <c r="F26" s="9"/>
      <c r="G26" s="9" t="s">
        <v>11</v>
      </c>
      <c r="H26" s="15">
        <f t="shared" ref="H26:K26" si="1">AVERAGE(H6:H24)</f>
        <v>23.812063157894737</v>
      </c>
      <c r="I26" s="15">
        <f t="shared" si="1"/>
        <v>27.445460000000004</v>
      </c>
      <c r="J26" s="15">
        <f t="shared" si="1"/>
        <v>21.848633333333332</v>
      </c>
      <c r="K26" s="15">
        <f t="shared" si="1"/>
        <v>39.246222222222215</v>
      </c>
    </row>
    <row r="27" spans="1:11">
      <c r="A27" s="10" t="s">
        <v>12</v>
      </c>
      <c r="B27" s="1" t="s">
        <v>47</v>
      </c>
      <c r="C27" s="1" t="s">
        <v>48</v>
      </c>
      <c r="D27" s="6" t="s">
        <v>49</v>
      </c>
      <c r="E27" s="6" t="s">
        <v>50</v>
      </c>
      <c r="G27" s="10" t="s">
        <v>12</v>
      </c>
      <c r="H27" s="4" t="s">
        <v>52</v>
      </c>
      <c r="I27" s="3" t="s">
        <v>53</v>
      </c>
      <c r="J27" s="3" t="s">
        <v>54</v>
      </c>
      <c r="K27" s="4" t="s">
        <v>55</v>
      </c>
    </row>
    <row r="28" spans="1:11">
      <c r="A28" s="10" t="s">
        <v>13</v>
      </c>
      <c r="B28" s="6" t="s">
        <v>28</v>
      </c>
      <c r="C28" s="1">
        <v>0.26</v>
      </c>
      <c r="D28" s="1">
        <v>3.5000000000000003E-2</v>
      </c>
      <c r="E28" s="1">
        <v>1E-4</v>
      </c>
      <c r="G28" s="10" t="s">
        <v>13</v>
      </c>
      <c r="H28" s="6" t="s">
        <v>28</v>
      </c>
      <c r="I28" s="1">
        <v>0.184</v>
      </c>
      <c r="J28" s="1">
        <v>0.66500000000000004</v>
      </c>
      <c r="K28" s="1">
        <v>1E-4</v>
      </c>
    </row>
    <row r="29" spans="1:11">
      <c r="B29" s="6" t="s">
        <v>28</v>
      </c>
      <c r="C29" s="6"/>
      <c r="D29" s="6" t="s">
        <v>51</v>
      </c>
      <c r="E29" s="6" t="s">
        <v>29</v>
      </c>
      <c r="H29" s="6" t="s">
        <v>28</v>
      </c>
      <c r="I29" s="6" t="s">
        <v>35</v>
      </c>
      <c r="J29" s="6" t="s">
        <v>35</v>
      </c>
      <c r="K29" s="6" t="s">
        <v>29</v>
      </c>
    </row>
    <row r="30" spans="1:11">
      <c r="B30" s="24" t="s">
        <v>36</v>
      </c>
      <c r="C30" s="24"/>
      <c r="D30" s="24"/>
      <c r="E30" s="24"/>
      <c r="H30" s="24" t="s">
        <v>36</v>
      </c>
      <c r="I30" s="24"/>
      <c r="J30" s="24"/>
      <c r="K30" s="24"/>
    </row>
    <row r="31" spans="1:11">
      <c r="B31" s="24" t="s">
        <v>46</v>
      </c>
      <c r="C31" s="24"/>
      <c r="D31" s="24"/>
      <c r="E31" s="24"/>
      <c r="H31" s="24" t="s">
        <v>46</v>
      </c>
      <c r="I31" s="24"/>
      <c r="J31" s="24"/>
      <c r="K31" s="24"/>
    </row>
  </sheetData>
  <sheetProtection password="BD70" sheet="1" objects="1" scenarios="1"/>
  <mergeCells count="4">
    <mergeCell ref="B30:E30"/>
    <mergeCell ref="B31:E31"/>
    <mergeCell ref="H30:K30"/>
    <mergeCell ref="H31:K3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0"/>
  <sheetViews>
    <sheetView tabSelected="1" workbookViewId="0">
      <selection activeCell="D86" sqref="D86"/>
    </sheetView>
  </sheetViews>
  <sheetFormatPr baseColWidth="10" defaultRowHeight="13" x14ac:dyDescent="0"/>
  <cols>
    <col min="1" max="5" width="18.33203125" style="10" customWidth="1"/>
    <col min="6" max="6" width="10.83203125" style="10"/>
    <col min="7" max="11" width="18.33203125" style="10" customWidth="1"/>
    <col min="12" max="16384" width="10.83203125" style="10"/>
  </cols>
  <sheetData>
    <row r="1" spans="1:11">
      <c r="A1" s="9" t="s">
        <v>56</v>
      </c>
    </row>
    <row r="3" spans="1:11">
      <c r="A3" s="9" t="s">
        <v>60</v>
      </c>
    </row>
    <row r="4" spans="1:11" ht="26">
      <c r="A4" s="9" t="s">
        <v>2</v>
      </c>
      <c r="B4" s="11" t="s">
        <v>3</v>
      </c>
      <c r="C4" s="12" t="s">
        <v>58</v>
      </c>
      <c r="D4" s="12" t="s">
        <v>59</v>
      </c>
      <c r="E4" s="12" t="s">
        <v>4</v>
      </c>
      <c r="G4" s="13" t="s">
        <v>7</v>
      </c>
      <c r="H4" s="11" t="s">
        <v>3</v>
      </c>
      <c r="I4" s="12" t="s">
        <v>58</v>
      </c>
      <c r="J4" s="12" t="s">
        <v>59</v>
      </c>
      <c r="K4" s="12" t="s">
        <v>4</v>
      </c>
    </row>
    <row r="6" spans="1:11">
      <c r="B6" s="2">
        <v>1.4750000000000001</v>
      </c>
      <c r="C6" s="2">
        <v>1.5886</v>
      </c>
      <c r="D6" s="2">
        <v>1.2349000000000001</v>
      </c>
      <c r="E6" s="2">
        <v>1.286</v>
      </c>
      <c r="H6" s="1">
        <v>22.97</v>
      </c>
      <c r="I6" s="1">
        <v>15.113200000000001</v>
      </c>
      <c r="J6" s="1">
        <v>38.007399999999997</v>
      </c>
      <c r="K6" s="1">
        <v>29.91</v>
      </c>
    </row>
    <row r="7" spans="1:11">
      <c r="B7" s="2">
        <v>1.5112000000000001</v>
      </c>
      <c r="C7" s="2">
        <v>1.5241</v>
      </c>
      <c r="D7" s="2">
        <v>1.1892</v>
      </c>
      <c r="E7" s="2">
        <v>1.3122</v>
      </c>
      <c r="H7" s="7">
        <v>29.27</v>
      </c>
      <c r="I7" s="7">
        <v>19.759899999999998</v>
      </c>
      <c r="J7" s="7">
        <v>41.821599999999997</v>
      </c>
      <c r="K7" s="7">
        <v>40</v>
      </c>
    </row>
    <row r="8" spans="1:11">
      <c r="B8" s="2">
        <v>1.4353</v>
      </c>
      <c r="C8" s="2">
        <v>1.4466000000000001</v>
      </c>
      <c r="D8" s="2">
        <v>1.2412000000000001</v>
      </c>
      <c r="E8" s="2">
        <v>1.2208000000000001</v>
      </c>
      <c r="H8" s="7">
        <v>21.95</v>
      </c>
      <c r="I8" s="7">
        <v>21.993099999999998</v>
      </c>
      <c r="J8" s="7">
        <v>36.097499999999997</v>
      </c>
      <c r="K8" s="7">
        <v>34</v>
      </c>
    </row>
    <row r="9" spans="1:11">
      <c r="B9" s="2">
        <v>1.4177999999999999</v>
      </c>
      <c r="C9" s="2">
        <v>1.4964</v>
      </c>
      <c r="D9" s="2">
        <v>1.2262</v>
      </c>
      <c r="E9" s="2">
        <v>1.2266999999999999</v>
      </c>
      <c r="H9" s="7">
        <v>26.12</v>
      </c>
      <c r="I9" s="7">
        <v>19.343699999999998</v>
      </c>
      <c r="J9" s="7">
        <v>41.764099999999999</v>
      </c>
      <c r="K9" s="7">
        <v>42.88</v>
      </c>
    </row>
    <row r="10" spans="1:11">
      <c r="B10" s="2">
        <v>1.4029</v>
      </c>
      <c r="C10" s="2">
        <v>1.7083999999999999</v>
      </c>
      <c r="D10" s="2">
        <v>1.2084999999999999</v>
      </c>
      <c r="E10" s="2">
        <v>1.2202999999999999</v>
      </c>
      <c r="H10" s="7">
        <v>21.43</v>
      </c>
      <c r="I10" s="7">
        <v>12.621499999999999</v>
      </c>
      <c r="J10" s="7">
        <v>37.7134</v>
      </c>
      <c r="K10" s="7">
        <v>30.26</v>
      </c>
    </row>
    <row r="11" spans="1:11">
      <c r="B11" s="2">
        <v>1.4132</v>
      </c>
      <c r="C11" s="2">
        <v>1.4832000000000001</v>
      </c>
      <c r="D11" s="2">
        <v>1.2010000000000001</v>
      </c>
      <c r="E11" s="2">
        <v>1.2251000000000001</v>
      </c>
      <c r="H11" s="7">
        <v>20.52</v>
      </c>
      <c r="I11" s="7">
        <v>16.872499999999999</v>
      </c>
      <c r="J11" s="7">
        <v>27.8933</v>
      </c>
      <c r="K11" s="7">
        <v>33.43</v>
      </c>
    </row>
    <row r="12" spans="1:11">
      <c r="B12" s="2">
        <v>1.4214</v>
      </c>
      <c r="C12" s="2">
        <v>1.5208999999999999</v>
      </c>
      <c r="D12" s="2">
        <v>1.23</v>
      </c>
      <c r="E12" s="2">
        <v>1.2586999999999999</v>
      </c>
      <c r="H12" s="7">
        <v>24.71</v>
      </c>
      <c r="I12" s="7">
        <v>19.447500000000002</v>
      </c>
      <c r="J12" s="7">
        <v>34.285600000000002</v>
      </c>
      <c r="K12" s="7">
        <v>34.78</v>
      </c>
    </row>
    <row r="13" spans="1:11">
      <c r="B13" s="2">
        <v>1.3713</v>
      </c>
      <c r="C13" s="2">
        <v>1.5046999999999999</v>
      </c>
      <c r="D13" s="2">
        <v>1.2525999999999999</v>
      </c>
      <c r="E13" s="2">
        <v>1.2078</v>
      </c>
      <c r="H13" s="7">
        <v>19.86</v>
      </c>
      <c r="I13" s="7">
        <v>16.2332</v>
      </c>
      <c r="J13" s="7">
        <v>40.062600000000003</v>
      </c>
      <c r="K13" s="7">
        <v>39.43</v>
      </c>
    </row>
    <row r="14" spans="1:11">
      <c r="B14" s="2">
        <v>1.2763</v>
      </c>
      <c r="C14" s="16"/>
      <c r="D14" s="16"/>
      <c r="E14" s="2">
        <v>1.1897</v>
      </c>
      <c r="H14" s="7">
        <v>21.43</v>
      </c>
      <c r="I14" s="7"/>
      <c r="J14" s="7"/>
      <c r="K14" s="7">
        <v>35.119999999999997</v>
      </c>
    </row>
    <row r="15" spans="1:11">
      <c r="B15" s="2">
        <v>1.4774</v>
      </c>
      <c r="C15" s="16"/>
      <c r="D15" s="16"/>
      <c r="E15" s="2">
        <v>1.2166999999999999</v>
      </c>
      <c r="H15" s="7">
        <v>14.61</v>
      </c>
      <c r="I15" s="7"/>
      <c r="J15" s="7"/>
      <c r="K15" s="7">
        <v>38.520000000000003</v>
      </c>
    </row>
    <row r="16" spans="1:11">
      <c r="B16" s="2">
        <v>1.3337000000000001</v>
      </c>
      <c r="C16" s="16"/>
      <c r="D16" s="16"/>
      <c r="E16" s="2">
        <v>1.1706000000000001</v>
      </c>
      <c r="H16" s="7">
        <v>20.49</v>
      </c>
      <c r="I16" s="7"/>
      <c r="J16" s="7"/>
      <c r="K16" s="7">
        <v>40.33</v>
      </c>
    </row>
    <row r="17" spans="2:11">
      <c r="B17" s="2">
        <v>1.4976</v>
      </c>
      <c r="C17" s="16"/>
      <c r="D17" s="16"/>
      <c r="E17" s="16"/>
      <c r="H17" s="7">
        <v>14.357699999999999</v>
      </c>
      <c r="I17" s="17"/>
      <c r="J17" s="17"/>
      <c r="K17" s="17"/>
    </row>
    <row r="18" spans="2:11">
      <c r="B18" s="2">
        <v>1.7204999999999999</v>
      </c>
      <c r="C18" s="16"/>
      <c r="D18" s="16"/>
      <c r="E18" s="16"/>
      <c r="H18" s="7">
        <v>14.413500000000001</v>
      </c>
      <c r="I18" s="17"/>
      <c r="J18" s="17"/>
      <c r="K18" s="17"/>
    </row>
    <row r="19" spans="2:11">
      <c r="B19" s="2">
        <v>1.5771999999999999</v>
      </c>
      <c r="C19" s="16"/>
      <c r="D19" s="16"/>
      <c r="E19" s="16"/>
      <c r="H19" s="7">
        <v>16.321899999999999</v>
      </c>
      <c r="I19" s="17"/>
      <c r="J19" s="17"/>
      <c r="K19" s="17"/>
    </row>
    <row r="20" spans="2:11">
      <c r="B20" s="2">
        <v>1.6024</v>
      </c>
      <c r="C20" s="16"/>
      <c r="D20" s="16"/>
      <c r="E20" s="16"/>
      <c r="H20" s="7">
        <v>17.714600000000001</v>
      </c>
      <c r="I20" s="17"/>
      <c r="J20" s="17"/>
      <c r="K20" s="17"/>
    </row>
    <row r="21" spans="2:11">
      <c r="B21" s="2">
        <v>1.5677000000000001</v>
      </c>
      <c r="C21" s="16"/>
      <c r="D21" s="16"/>
      <c r="E21" s="16"/>
      <c r="H21" s="7">
        <v>17.991399999999999</v>
      </c>
      <c r="I21" s="17"/>
      <c r="J21" s="17"/>
      <c r="K21" s="17"/>
    </row>
    <row r="22" spans="2:11">
      <c r="B22" s="2">
        <v>1.6017999999999999</v>
      </c>
      <c r="C22" s="16"/>
      <c r="D22" s="16"/>
      <c r="E22" s="16"/>
      <c r="H22" s="7">
        <v>10.874000000000001</v>
      </c>
      <c r="I22" s="17"/>
      <c r="J22" s="17"/>
      <c r="K22" s="17"/>
    </row>
    <row r="23" spans="2:11">
      <c r="B23" s="2">
        <v>1.5101</v>
      </c>
      <c r="C23" s="16"/>
      <c r="D23" s="16"/>
      <c r="E23" s="16"/>
      <c r="H23" s="7">
        <v>23.154599999999999</v>
      </c>
      <c r="I23" s="17"/>
      <c r="J23" s="17"/>
      <c r="K23" s="17"/>
    </row>
    <row r="24" spans="2:11">
      <c r="B24" s="2">
        <v>1.5025999999999999</v>
      </c>
      <c r="C24" s="16"/>
      <c r="D24" s="16"/>
      <c r="E24" s="16"/>
      <c r="H24" s="7">
        <v>13.1622</v>
      </c>
      <c r="I24" s="17"/>
      <c r="J24" s="17"/>
      <c r="K24" s="17"/>
    </row>
    <row r="25" spans="2:11">
      <c r="B25" s="2">
        <v>1.5863</v>
      </c>
      <c r="C25" s="16"/>
      <c r="D25" s="16"/>
      <c r="E25" s="16"/>
      <c r="H25" s="7">
        <v>19.515499999999999</v>
      </c>
      <c r="I25" s="17"/>
      <c r="J25" s="17"/>
      <c r="K25" s="17"/>
    </row>
    <row r="26" spans="2:11">
      <c r="B26" s="2">
        <v>1.4016</v>
      </c>
      <c r="C26" s="16"/>
      <c r="D26" s="16"/>
      <c r="E26" s="16"/>
      <c r="H26" s="7">
        <v>15.130699999999999</v>
      </c>
      <c r="I26" s="17"/>
      <c r="J26" s="17"/>
      <c r="K26" s="17"/>
    </row>
    <row r="27" spans="2:11">
      <c r="B27" s="2">
        <v>1.474</v>
      </c>
      <c r="C27" s="16"/>
      <c r="D27" s="16"/>
      <c r="E27" s="16"/>
      <c r="H27" s="7">
        <v>20.753900000000002</v>
      </c>
      <c r="I27" s="17"/>
      <c r="J27" s="17"/>
      <c r="K27" s="17"/>
    </row>
    <row r="28" spans="2:11">
      <c r="B28" s="2">
        <v>1.4108000000000001</v>
      </c>
      <c r="C28" s="16"/>
      <c r="D28" s="16"/>
      <c r="E28" s="16"/>
      <c r="H28" s="7">
        <v>17.465399999999999</v>
      </c>
      <c r="I28" s="17"/>
      <c r="J28" s="17"/>
      <c r="K28" s="17"/>
    </row>
    <row r="29" spans="2:11">
      <c r="B29" s="2">
        <v>1.3738999999999999</v>
      </c>
      <c r="C29" s="16"/>
      <c r="D29" s="16"/>
      <c r="E29" s="16"/>
      <c r="H29" s="7">
        <v>21.9588</v>
      </c>
      <c r="I29" s="17"/>
      <c r="J29" s="17"/>
      <c r="K29" s="17"/>
    </row>
    <row r="30" spans="2:11">
      <c r="B30" s="2">
        <v>1.4598</v>
      </c>
      <c r="C30" s="16"/>
      <c r="D30" s="16"/>
      <c r="E30" s="16"/>
      <c r="H30" s="7">
        <v>15.4428</v>
      </c>
      <c r="I30" s="17"/>
      <c r="J30" s="17"/>
      <c r="K30" s="17"/>
    </row>
    <row r="31" spans="2:11">
      <c r="B31" s="2">
        <v>1.4260999999999999</v>
      </c>
      <c r="C31" s="16"/>
      <c r="D31" s="16"/>
      <c r="E31" s="16"/>
      <c r="H31" s="7">
        <v>19.3688</v>
      </c>
      <c r="I31" s="17"/>
      <c r="J31" s="17"/>
      <c r="K31" s="17"/>
    </row>
    <row r="32" spans="2:11">
      <c r="B32" s="2">
        <v>1.536</v>
      </c>
      <c r="C32" s="16"/>
      <c r="D32" s="16"/>
      <c r="E32" s="16"/>
      <c r="H32" s="7">
        <v>19.6675</v>
      </c>
      <c r="I32" s="17"/>
      <c r="J32" s="17"/>
      <c r="K32" s="17"/>
    </row>
    <row r="33" spans="1:11">
      <c r="H33" s="6"/>
      <c r="I33" s="6"/>
      <c r="J33" s="6"/>
      <c r="K33" s="6"/>
    </row>
    <row r="34" spans="1:11" s="9" customFormat="1">
      <c r="A34" s="9" t="s">
        <v>11</v>
      </c>
      <c r="B34" s="15">
        <f>AVERAGE(B6:B32)</f>
        <v>1.4734777777777779</v>
      </c>
      <c r="C34" s="15">
        <f t="shared" ref="C34:E34" si="0">AVERAGE(C6:C32)</f>
        <v>1.5341124999999998</v>
      </c>
      <c r="D34" s="15">
        <f t="shared" si="0"/>
        <v>1.22295</v>
      </c>
      <c r="E34" s="15">
        <f t="shared" si="0"/>
        <v>1.2304181818181819</v>
      </c>
      <c r="G34" s="9" t="s">
        <v>11</v>
      </c>
      <c r="H34" s="18">
        <f>AVERAGE(H6:H32)</f>
        <v>19.283455555555559</v>
      </c>
      <c r="I34" s="18">
        <f t="shared" ref="I34:K34" si="1">AVERAGE(I6:I32)</f>
        <v>17.673075000000001</v>
      </c>
      <c r="J34" s="18">
        <f t="shared" si="1"/>
        <v>37.205687499999996</v>
      </c>
      <c r="K34" s="18">
        <f t="shared" si="1"/>
        <v>36.241818181818182</v>
      </c>
    </row>
    <row r="35" spans="1:11">
      <c r="A35" s="10" t="s">
        <v>12</v>
      </c>
      <c r="B35" s="6" t="s">
        <v>64</v>
      </c>
      <c r="C35" s="6" t="s">
        <v>65</v>
      </c>
      <c r="D35" s="6" t="s">
        <v>66</v>
      </c>
      <c r="E35" s="6" t="s">
        <v>15</v>
      </c>
      <c r="G35" s="10" t="s">
        <v>12</v>
      </c>
      <c r="H35" s="6" t="s">
        <v>67</v>
      </c>
      <c r="I35" s="6" t="s">
        <v>68</v>
      </c>
      <c r="J35" s="6" t="s">
        <v>69</v>
      </c>
      <c r="K35" s="6" t="s">
        <v>19</v>
      </c>
    </row>
    <row r="36" spans="1:11">
      <c r="A36" s="10" t="s">
        <v>13</v>
      </c>
      <c r="B36" s="6" t="s">
        <v>28</v>
      </c>
      <c r="C36" s="6">
        <v>0.15</v>
      </c>
      <c r="D36" s="6">
        <v>1E-4</v>
      </c>
      <c r="E36" s="6">
        <v>1E-4</v>
      </c>
      <c r="G36" s="10" t="s">
        <v>13</v>
      </c>
      <c r="H36" s="6" t="s">
        <v>28</v>
      </c>
      <c r="I36" s="6">
        <v>0.65</v>
      </c>
      <c r="J36" s="6">
        <v>1E-4</v>
      </c>
      <c r="K36" s="6">
        <v>1E-4</v>
      </c>
    </row>
    <row r="37" spans="1:11">
      <c r="B37" s="6" t="s">
        <v>28</v>
      </c>
      <c r="C37" s="6" t="s">
        <v>35</v>
      </c>
      <c r="D37" s="6" t="s">
        <v>29</v>
      </c>
      <c r="E37" s="6" t="s">
        <v>29</v>
      </c>
      <c r="H37" s="6" t="s">
        <v>28</v>
      </c>
      <c r="I37" s="6" t="s">
        <v>35</v>
      </c>
      <c r="J37" s="6" t="s">
        <v>29</v>
      </c>
      <c r="K37" s="6" t="s">
        <v>29</v>
      </c>
    </row>
    <row r="38" spans="1:11">
      <c r="B38" s="24" t="s">
        <v>36</v>
      </c>
      <c r="C38" s="24"/>
      <c r="D38" s="24"/>
      <c r="E38" s="24"/>
      <c r="H38" s="24" t="s">
        <v>36</v>
      </c>
      <c r="I38" s="24"/>
      <c r="J38" s="24"/>
      <c r="K38" s="24"/>
    </row>
    <row r="39" spans="1:11">
      <c r="B39" s="24" t="s">
        <v>76</v>
      </c>
      <c r="C39" s="24"/>
      <c r="D39" s="24"/>
      <c r="E39" s="24"/>
      <c r="H39" s="24" t="s">
        <v>76</v>
      </c>
      <c r="I39" s="24"/>
      <c r="J39" s="24"/>
      <c r="K39" s="24"/>
    </row>
    <row r="42" spans="1:11">
      <c r="A42" s="9" t="s">
        <v>61</v>
      </c>
    </row>
    <row r="43" spans="1:11" ht="26">
      <c r="A43" s="9" t="s">
        <v>2</v>
      </c>
      <c r="B43" s="11" t="s">
        <v>3</v>
      </c>
      <c r="C43" s="12" t="s">
        <v>62</v>
      </c>
      <c r="D43" s="12" t="s">
        <v>63</v>
      </c>
      <c r="E43" s="12" t="s">
        <v>5</v>
      </c>
      <c r="G43" s="13" t="s">
        <v>7</v>
      </c>
      <c r="H43" s="11" t="s">
        <v>3</v>
      </c>
      <c r="I43" s="12" t="s">
        <v>62</v>
      </c>
      <c r="J43" s="12" t="s">
        <v>63</v>
      </c>
      <c r="K43" s="12" t="s">
        <v>5</v>
      </c>
    </row>
    <row r="45" spans="1:11">
      <c r="B45" s="2">
        <v>1.4077</v>
      </c>
      <c r="C45" s="2">
        <v>1.3787</v>
      </c>
      <c r="D45" s="2">
        <v>1.2682</v>
      </c>
      <c r="E45" s="2">
        <v>1.1897</v>
      </c>
      <c r="H45" s="7">
        <v>19.37</v>
      </c>
      <c r="I45" s="7">
        <v>16.638500000000001</v>
      </c>
      <c r="J45" s="7">
        <v>21.777899999999999</v>
      </c>
      <c r="K45" s="7">
        <v>44.52</v>
      </c>
    </row>
    <row r="46" spans="1:11">
      <c r="B46" s="2">
        <v>1.3721000000000001</v>
      </c>
      <c r="C46" s="2">
        <v>1.397</v>
      </c>
      <c r="D46" s="2">
        <v>1.2964</v>
      </c>
      <c r="E46" s="2">
        <v>1.1516999999999999</v>
      </c>
      <c r="H46" s="7">
        <v>17.09</v>
      </c>
      <c r="I46" s="7">
        <v>18.032900000000001</v>
      </c>
      <c r="J46" s="7">
        <v>40.082099999999997</v>
      </c>
      <c r="K46" s="7">
        <v>37.79</v>
      </c>
    </row>
    <row r="47" spans="1:11">
      <c r="B47" s="2">
        <v>1.4100999999999999</v>
      </c>
      <c r="C47" s="2">
        <v>1.3381000000000001</v>
      </c>
      <c r="D47" s="2">
        <v>1.3691</v>
      </c>
      <c r="E47" s="2">
        <v>1.2572000000000001</v>
      </c>
      <c r="H47" s="7">
        <v>20.99</v>
      </c>
      <c r="I47" s="7">
        <v>20.3797</v>
      </c>
      <c r="J47" s="7">
        <v>21.654800000000002</v>
      </c>
      <c r="K47" s="7">
        <v>34.78</v>
      </c>
    </row>
    <row r="48" spans="1:11">
      <c r="B48" s="2">
        <v>1.4</v>
      </c>
      <c r="C48" s="2">
        <v>1.5123</v>
      </c>
      <c r="D48" s="2">
        <v>1.2585999999999999</v>
      </c>
      <c r="E48" s="2">
        <v>1.155</v>
      </c>
      <c r="H48" s="7">
        <v>20.6</v>
      </c>
      <c r="I48" s="7">
        <v>19.7178</v>
      </c>
      <c r="J48" s="7">
        <v>33.282600000000002</v>
      </c>
      <c r="K48" s="7">
        <v>42.25</v>
      </c>
    </row>
    <row r="49" spans="2:11">
      <c r="B49" s="2">
        <v>1.427</v>
      </c>
      <c r="C49" s="2">
        <v>1.5846</v>
      </c>
      <c r="D49" s="2">
        <v>1.2918000000000001</v>
      </c>
      <c r="E49" s="2">
        <v>1.1894</v>
      </c>
      <c r="H49" s="7">
        <v>17.559999999999999</v>
      </c>
      <c r="I49" s="7">
        <v>13.6023</v>
      </c>
      <c r="J49" s="7">
        <v>18.049800000000001</v>
      </c>
      <c r="K49" s="7">
        <v>43.29</v>
      </c>
    </row>
    <row r="50" spans="2:11">
      <c r="B50" s="2">
        <v>1.4034</v>
      </c>
      <c r="C50" s="2">
        <v>1.4589000000000001</v>
      </c>
      <c r="D50" s="2">
        <v>1.3128</v>
      </c>
      <c r="E50" s="2">
        <v>1.1798999999999999</v>
      </c>
      <c r="H50" s="7">
        <v>15.49</v>
      </c>
      <c r="I50" s="7">
        <v>20.2882</v>
      </c>
      <c r="J50" s="7">
        <v>27.071999999999999</v>
      </c>
      <c r="K50" s="7">
        <v>35.47</v>
      </c>
    </row>
    <row r="51" spans="2:11">
      <c r="B51" s="2">
        <v>1.4027000000000001</v>
      </c>
      <c r="C51" s="2">
        <v>1.4547000000000001</v>
      </c>
      <c r="D51" s="2">
        <v>1.2924</v>
      </c>
      <c r="E51" s="2">
        <v>1.1988000000000001</v>
      </c>
      <c r="H51" s="7">
        <v>16.13</v>
      </c>
      <c r="I51" s="7">
        <v>20.484100000000002</v>
      </c>
      <c r="J51" s="7">
        <v>34.26</v>
      </c>
      <c r="K51" s="7">
        <v>35.880000000000003</v>
      </c>
    </row>
    <row r="52" spans="2:11">
      <c r="B52" s="2">
        <v>1.3734</v>
      </c>
      <c r="C52" s="2">
        <v>1.4790000000000001</v>
      </c>
      <c r="D52" s="2">
        <v>1.3109</v>
      </c>
      <c r="E52" s="2">
        <v>1.1494</v>
      </c>
      <c r="H52" s="7">
        <v>15.34</v>
      </c>
      <c r="I52" s="7">
        <v>14.1073</v>
      </c>
      <c r="J52" s="7">
        <v>32.874600000000001</v>
      </c>
      <c r="K52" s="7">
        <v>35.43</v>
      </c>
    </row>
    <row r="53" spans="2:11">
      <c r="B53" s="2">
        <v>1.4039999999999999</v>
      </c>
      <c r="C53" s="2"/>
      <c r="D53" s="2"/>
      <c r="E53" s="2">
        <v>1.1889000000000001</v>
      </c>
      <c r="H53" s="7">
        <v>13.68</v>
      </c>
      <c r="I53" s="7"/>
      <c r="J53" s="7"/>
      <c r="K53" s="7">
        <v>37.33</v>
      </c>
    </row>
    <row r="54" spans="2:11">
      <c r="B54" s="2">
        <v>1.3554999999999999</v>
      </c>
      <c r="C54" s="2"/>
      <c r="D54" s="2"/>
      <c r="E54" s="2">
        <v>1.1465000000000001</v>
      </c>
      <c r="H54" s="7">
        <v>24.73</v>
      </c>
      <c r="I54" s="7"/>
      <c r="J54" s="7"/>
      <c r="K54" s="7">
        <v>40.47</v>
      </c>
    </row>
    <row r="55" spans="2:11">
      <c r="B55" s="2">
        <v>1.4433</v>
      </c>
      <c r="C55" s="2"/>
      <c r="D55" s="2"/>
      <c r="E55" s="2">
        <v>1.1346000000000001</v>
      </c>
      <c r="H55" s="7">
        <v>13.16</v>
      </c>
      <c r="I55" s="7"/>
      <c r="J55" s="7"/>
      <c r="K55" s="7">
        <v>39.979999999999997</v>
      </c>
    </row>
    <row r="56" spans="2:11">
      <c r="B56" s="2">
        <v>1.4131</v>
      </c>
      <c r="C56" s="2"/>
      <c r="D56" s="2"/>
      <c r="E56" s="2">
        <v>1.1718</v>
      </c>
      <c r="H56" s="7">
        <v>19.399999999999999</v>
      </c>
      <c r="I56" s="7"/>
      <c r="J56" s="7"/>
      <c r="K56" s="7">
        <v>42.24</v>
      </c>
    </row>
    <row r="57" spans="2:11">
      <c r="B57" s="2">
        <v>1.3777999999999999</v>
      </c>
      <c r="C57" s="2"/>
      <c r="D57" s="2"/>
      <c r="E57" s="2">
        <v>1.1973</v>
      </c>
      <c r="H57" s="7">
        <v>22.13</v>
      </c>
      <c r="I57" s="7"/>
      <c r="J57" s="7"/>
      <c r="K57" s="7">
        <v>34.25</v>
      </c>
    </row>
    <row r="58" spans="2:11">
      <c r="B58" s="2">
        <v>1.3269</v>
      </c>
      <c r="C58" s="16"/>
      <c r="D58" s="16"/>
      <c r="E58" s="16"/>
      <c r="H58" s="7">
        <v>18.3261</v>
      </c>
      <c r="I58" s="17"/>
      <c r="J58" s="17"/>
      <c r="K58" s="17"/>
    </row>
    <row r="59" spans="2:11">
      <c r="B59" s="2">
        <v>1.4193</v>
      </c>
      <c r="C59" s="16"/>
      <c r="D59" s="16"/>
      <c r="E59" s="16"/>
      <c r="H59" s="7">
        <v>17.298100000000002</v>
      </c>
      <c r="I59" s="17"/>
      <c r="J59" s="17"/>
      <c r="K59" s="17"/>
    </row>
    <row r="60" spans="2:11">
      <c r="B60" s="2">
        <v>1.4046000000000001</v>
      </c>
      <c r="C60" s="16"/>
      <c r="D60" s="16"/>
      <c r="E60" s="16"/>
      <c r="H60" s="7">
        <v>20.682200000000002</v>
      </c>
      <c r="I60" s="17"/>
      <c r="J60" s="17"/>
      <c r="K60" s="17"/>
    </row>
    <row r="61" spans="2:11">
      <c r="B61" s="2">
        <v>1.4515</v>
      </c>
      <c r="C61" s="16"/>
      <c r="D61" s="16"/>
      <c r="E61" s="16"/>
      <c r="H61" s="7">
        <v>26.450900000000001</v>
      </c>
      <c r="I61" s="17"/>
      <c r="J61" s="17"/>
      <c r="K61" s="17"/>
    </row>
    <row r="62" spans="2:11">
      <c r="B62" s="2">
        <v>1.4732000000000001</v>
      </c>
      <c r="C62" s="16"/>
      <c r="D62" s="16"/>
      <c r="E62" s="16"/>
      <c r="H62" s="7">
        <v>20.678000000000001</v>
      </c>
      <c r="I62" s="17"/>
      <c r="J62" s="17"/>
      <c r="K62" s="17"/>
    </row>
    <row r="63" spans="2:11">
      <c r="B63" s="2">
        <v>1.3744000000000001</v>
      </c>
      <c r="C63" s="16"/>
      <c r="D63" s="16"/>
      <c r="E63" s="16"/>
      <c r="H63" s="7">
        <v>19.144600000000001</v>
      </c>
      <c r="I63" s="17"/>
      <c r="J63" s="17"/>
      <c r="K63" s="17"/>
    </row>
    <row r="64" spans="2:11">
      <c r="B64" s="2">
        <v>1.3992</v>
      </c>
      <c r="C64" s="16"/>
      <c r="D64" s="16"/>
      <c r="E64" s="16"/>
      <c r="H64" s="7">
        <v>20.473600000000001</v>
      </c>
      <c r="I64" s="17"/>
      <c r="J64" s="17"/>
      <c r="K64" s="17"/>
    </row>
    <row r="65" spans="1:11">
      <c r="B65" s="2">
        <v>1.4409000000000001</v>
      </c>
      <c r="C65" s="16"/>
      <c r="D65" s="16"/>
      <c r="E65" s="16"/>
      <c r="H65" s="7">
        <v>18.066199999999998</v>
      </c>
      <c r="I65" s="17"/>
      <c r="J65" s="17"/>
      <c r="K65" s="17"/>
    </row>
    <row r="66" spans="1:11">
      <c r="B66" s="2">
        <v>1.5093000000000001</v>
      </c>
      <c r="C66" s="16"/>
      <c r="D66" s="16"/>
      <c r="E66" s="16"/>
      <c r="H66" s="7">
        <v>16.8842</v>
      </c>
      <c r="I66" s="17"/>
      <c r="J66" s="17"/>
      <c r="K66" s="17"/>
    </row>
    <row r="67" spans="1:11">
      <c r="B67" s="2">
        <v>1.3756999999999999</v>
      </c>
      <c r="C67" s="16"/>
      <c r="D67" s="16"/>
      <c r="E67" s="16"/>
      <c r="H67" s="7">
        <v>30.064499999999999</v>
      </c>
      <c r="I67" s="17"/>
      <c r="J67" s="17"/>
      <c r="K67" s="17"/>
    </row>
    <row r="68" spans="1:11">
      <c r="B68" s="2">
        <v>1.5418000000000001</v>
      </c>
      <c r="C68" s="16"/>
      <c r="D68" s="16"/>
      <c r="E68" s="16"/>
      <c r="H68" s="7">
        <v>24.1873</v>
      </c>
      <c r="I68" s="17"/>
      <c r="J68" s="17"/>
      <c r="K68" s="17"/>
    </row>
    <row r="69" spans="1:11">
      <c r="B69" s="2">
        <v>1.4731000000000001</v>
      </c>
      <c r="C69" s="16"/>
      <c r="D69" s="16"/>
      <c r="E69" s="16"/>
      <c r="H69" s="7">
        <v>17.564299999999999</v>
      </c>
      <c r="I69" s="17"/>
      <c r="J69" s="17"/>
      <c r="K69" s="17"/>
    </row>
    <row r="70" spans="1:11">
      <c r="B70" s="2">
        <v>1.4872000000000001</v>
      </c>
      <c r="C70" s="16"/>
      <c r="D70" s="16"/>
      <c r="E70" s="16"/>
      <c r="H70" s="7">
        <v>25.5701</v>
      </c>
      <c r="I70" s="17"/>
      <c r="J70" s="17"/>
      <c r="K70" s="17"/>
    </row>
    <row r="71" spans="1:11">
      <c r="B71" s="2">
        <v>1.4895</v>
      </c>
      <c r="C71" s="16"/>
      <c r="D71" s="16"/>
      <c r="E71" s="16"/>
      <c r="H71" s="7">
        <v>20.944400000000002</v>
      </c>
      <c r="I71" s="17"/>
      <c r="J71" s="17"/>
      <c r="K71" s="17"/>
    </row>
    <row r="72" spans="1:11">
      <c r="B72" s="2">
        <v>1.5266</v>
      </c>
      <c r="C72" s="16"/>
      <c r="D72" s="16"/>
      <c r="E72" s="16"/>
      <c r="H72" s="7">
        <v>20.252700000000001</v>
      </c>
      <c r="I72" s="17"/>
      <c r="J72" s="17"/>
      <c r="K72" s="17"/>
    </row>
    <row r="73" spans="1:11">
      <c r="B73" s="2">
        <v>1.5213000000000001</v>
      </c>
      <c r="C73" s="16"/>
      <c r="D73" s="16"/>
      <c r="E73" s="16"/>
      <c r="H73" s="7">
        <v>24.737500000000001</v>
      </c>
      <c r="I73" s="17"/>
      <c r="J73" s="17"/>
      <c r="K73" s="17"/>
    </row>
    <row r="75" spans="1:11">
      <c r="A75" s="9" t="s">
        <v>11</v>
      </c>
      <c r="B75" s="15">
        <f>AVERAGE(B45:B73)</f>
        <v>1.427744827586207</v>
      </c>
      <c r="C75" s="15">
        <f t="shared" ref="C75:E75" si="2">AVERAGE(C45:C73)</f>
        <v>1.4504125000000001</v>
      </c>
      <c r="D75" s="15">
        <f t="shared" si="2"/>
        <v>1.300025</v>
      </c>
      <c r="E75" s="15">
        <f t="shared" si="2"/>
        <v>1.1777076923076923</v>
      </c>
      <c r="G75" s="9" t="s">
        <v>11</v>
      </c>
      <c r="H75" s="18">
        <f>AVERAGE(H45:H73)</f>
        <v>19.89636896551724</v>
      </c>
      <c r="I75" s="18">
        <f t="shared" ref="I75:K75" si="3">AVERAGE(I45:I73)</f>
        <v>17.906350000000003</v>
      </c>
      <c r="J75" s="18">
        <f t="shared" si="3"/>
        <v>28.631725000000003</v>
      </c>
      <c r="K75" s="18">
        <f t="shared" si="3"/>
        <v>38.744615384615386</v>
      </c>
    </row>
    <row r="76" spans="1:11">
      <c r="A76" s="10" t="s">
        <v>12</v>
      </c>
      <c r="B76" s="6" t="s">
        <v>70</v>
      </c>
      <c r="C76" s="6" t="s">
        <v>71</v>
      </c>
      <c r="D76" s="6" t="s">
        <v>72</v>
      </c>
      <c r="E76" s="6" t="s">
        <v>17</v>
      </c>
      <c r="G76" s="10" t="s">
        <v>12</v>
      </c>
      <c r="H76" s="6" t="s">
        <v>73</v>
      </c>
      <c r="I76" s="6" t="s">
        <v>74</v>
      </c>
      <c r="J76" s="6" t="s">
        <v>75</v>
      </c>
      <c r="K76" s="6" t="s">
        <v>20</v>
      </c>
    </row>
    <row r="77" spans="1:11">
      <c r="A77" s="10" t="s">
        <v>13</v>
      </c>
      <c r="B77" s="6" t="s">
        <v>28</v>
      </c>
      <c r="C77" s="6">
        <v>0.15</v>
      </c>
      <c r="D77" s="6">
        <v>1E-4</v>
      </c>
      <c r="E77" s="6">
        <v>1E-4</v>
      </c>
      <c r="G77" s="10" t="s">
        <v>13</v>
      </c>
      <c r="H77" s="6" t="s">
        <v>28</v>
      </c>
      <c r="I77" s="10">
        <v>0.54</v>
      </c>
      <c r="J77" s="6">
        <v>1E-4</v>
      </c>
      <c r="K77" s="6">
        <v>1E-4</v>
      </c>
    </row>
    <row r="78" spans="1:11">
      <c r="B78" s="6" t="s">
        <v>28</v>
      </c>
      <c r="C78" s="6" t="s">
        <v>35</v>
      </c>
      <c r="D78" s="6" t="s">
        <v>29</v>
      </c>
      <c r="E78" s="6" t="s">
        <v>29</v>
      </c>
      <c r="H78" s="6" t="s">
        <v>28</v>
      </c>
      <c r="J78" s="6" t="s">
        <v>29</v>
      </c>
      <c r="K78" s="6" t="s">
        <v>29</v>
      </c>
    </row>
    <row r="79" spans="1:11">
      <c r="B79" s="24" t="s">
        <v>36</v>
      </c>
      <c r="C79" s="24"/>
      <c r="D79" s="24"/>
      <c r="E79" s="24"/>
      <c r="H79" s="24" t="s">
        <v>36</v>
      </c>
      <c r="I79" s="24"/>
      <c r="J79" s="24"/>
      <c r="K79" s="24"/>
    </row>
    <row r="80" spans="1:11">
      <c r="B80" s="24" t="s">
        <v>76</v>
      </c>
      <c r="C80" s="24"/>
      <c r="D80" s="24"/>
      <c r="E80" s="24"/>
      <c r="H80" s="24" t="s">
        <v>76</v>
      </c>
      <c r="I80" s="24"/>
      <c r="J80" s="24"/>
      <c r="K80" s="24"/>
    </row>
  </sheetData>
  <sheetProtection password="BD70" sheet="1" objects="1" scenarios="1"/>
  <mergeCells count="8">
    <mergeCell ref="B79:E79"/>
    <mergeCell ref="B80:E80"/>
    <mergeCell ref="H79:K79"/>
    <mergeCell ref="H80:K80"/>
    <mergeCell ref="H38:K38"/>
    <mergeCell ref="H39:K39"/>
    <mergeCell ref="B38:E38"/>
    <mergeCell ref="B39:E39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2G,H</vt:lpstr>
      <vt:lpstr>Figure 2I</vt:lpstr>
      <vt:lpstr>Figure 2K</vt:lpstr>
      <vt:lpstr>Figure 2L,M</vt:lpstr>
      <vt:lpstr>Figure 2-supplement 1</vt:lpstr>
      <vt:lpstr>Figure 2-supplement 2</vt:lpstr>
    </vt:vector>
  </TitlesOfParts>
  <Company>University of Sheffiel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 Strutt</dc:creator>
  <cp:lastModifiedBy>Helen Strutt</cp:lastModifiedBy>
  <dcterms:created xsi:type="dcterms:W3CDTF">2019-04-10T10:11:50Z</dcterms:created>
  <dcterms:modified xsi:type="dcterms:W3CDTF">2019-05-10T16:13:28Z</dcterms:modified>
</cp:coreProperties>
</file>